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dyhaigh/Desktop/PLOS Biology Final/Supplements/"/>
    </mc:Choice>
  </mc:AlternateContent>
  <xr:revisionPtr revIDLastSave="0" documentId="13_ncr:1_{104CFA85-168C-DE47-9C09-E7D881D8F24C}" xr6:coauthVersionLast="47" xr6:coauthVersionMax="47" xr10:uidLastSave="{00000000-0000-0000-0000-000000000000}"/>
  <bookViews>
    <workbookView xWindow="0" yWindow="500" windowWidth="28800" windowHeight="17500" xr2:uid="{DB3B9EB0-8381-5742-ADB9-3B7F26BD7C79}"/>
  </bookViews>
  <sheets>
    <sheet name="A-Fig 2 C-F, S3 Fig A,B, E" sheetId="1" r:id="rId1"/>
    <sheet name="B-Fig 3 A" sheetId="2" r:id="rId2"/>
    <sheet name="C-Fig 4 B, C" sheetId="3" r:id="rId3"/>
    <sheet name="D-Fig 5 A, B" sheetId="4" r:id="rId4"/>
    <sheet name="E-Fig 8 B-H" sheetId="5" r:id="rId5"/>
    <sheet name="F-Fig 9 B, C" sheetId="6" r:id="rId6"/>
    <sheet name="G-S4 Fig A, B" sheetId="7" r:id="rId7"/>
    <sheet name="H-S5 Fig  C, E" sheetId="8" r:id="rId8"/>
    <sheet name="I-S6 Fig A-E" sheetId="9" r:id="rId9"/>
    <sheet name="J-S10 Fig C, E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2" i="4" l="1"/>
  <c r="C17" i="4" s="1"/>
  <c r="D17" i="4" s="1"/>
  <c r="J55" i="4" s="1"/>
  <c r="V21" i="4"/>
  <c r="W21" i="4" s="1"/>
  <c r="AI19" i="4"/>
  <c r="AH19" i="4"/>
  <c r="AG19" i="4"/>
  <c r="AF19" i="4"/>
  <c r="AE19" i="4"/>
  <c r="AD19" i="4"/>
  <c r="AC19" i="4"/>
  <c r="AB19" i="4"/>
  <c r="AA19" i="4"/>
  <c r="Z19" i="4"/>
  <c r="Y19" i="4"/>
  <c r="X19" i="4"/>
  <c r="W19" i="4"/>
  <c r="V19" i="4"/>
  <c r="C19" i="4"/>
  <c r="D19" i="4" s="1"/>
  <c r="AI18" i="4"/>
  <c r="AH18" i="4"/>
  <c r="AG18" i="4"/>
  <c r="AF18" i="4"/>
  <c r="AE18" i="4"/>
  <c r="AD18" i="4"/>
  <c r="AC18" i="4"/>
  <c r="AB18" i="4"/>
  <c r="AA18" i="4"/>
  <c r="Z18" i="4"/>
  <c r="Y18" i="4"/>
  <c r="X18" i="4"/>
  <c r="W18" i="4"/>
  <c r="V18" i="4"/>
  <c r="AI17" i="4"/>
  <c r="AH17" i="4"/>
  <c r="AG17" i="4"/>
  <c r="AF17" i="4"/>
  <c r="AE17" i="4"/>
  <c r="AD17" i="4"/>
  <c r="AC17" i="4"/>
  <c r="AB17" i="4"/>
  <c r="AA17" i="4"/>
  <c r="Z17" i="4"/>
  <c r="Y17" i="4"/>
  <c r="X17" i="4"/>
  <c r="W17" i="4"/>
  <c r="V17" i="4"/>
  <c r="AI16" i="4"/>
  <c r="AH16" i="4"/>
  <c r="AG16" i="4"/>
  <c r="AF16" i="4"/>
  <c r="AE16" i="4"/>
  <c r="AD16" i="4"/>
  <c r="AC16" i="4"/>
  <c r="AB16" i="4"/>
  <c r="AA16" i="4"/>
  <c r="Z16" i="4"/>
  <c r="Y16" i="4"/>
  <c r="X16" i="4"/>
  <c r="W16" i="4"/>
  <c r="V16" i="4"/>
  <c r="C16" i="4"/>
  <c r="D16" i="4" s="1"/>
  <c r="U72" i="4" s="1"/>
  <c r="AI15" i="4"/>
  <c r="AH15" i="4"/>
  <c r="AG15" i="4"/>
  <c r="AF15" i="4"/>
  <c r="AE15" i="4"/>
  <c r="AD15" i="4"/>
  <c r="AC15" i="4"/>
  <c r="AB15" i="4"/>
  <c r="AA15" i="4"/>
  <c r="Z15" i="4"/>
  <c r="Y15" i="4"/>
  <c r="X15" i="4"/>
  <c r="W15" i="4"/>
  <c r="V15" i="4"/>
  <c r="C15" i="4"/>
  <c r="D15" i="4" s="1"/>
  <c r="AI14" i="4"/>
  <c r="AH14" i="4"/>
  <c r="AG14" i="4"/>
  <c r="AF14" i="4"/>
  <c r="AE14" i="4"/>
  <c r="AD14" i="4"/>
  <c r="AC14" i="4"/>
  <c r="AB14" i="4"/>
  <c r="AA14" i="4"/>
  <c r="Z14" i="4"/>
  <c r="Y14" i="4"/>
  <c r="X14" i="4"/>
  <c r="W14" i="4"/>
  <c r="V14" i="4"/>
  <c r="AI13" i="4"/>
  <c r="AH13" i="4"/>
  <c r="AG13" i="4"/>
  <c r="AF13" i="4"/>
  <c r="AE13" i="4"/>
  <c r="AD13" i="4"/>
  <c r="AC13" i="4"/>
  <c r="AB13" i="4"/>
  <c r="AA13" i="4"/>
  <c r="Z13" i="4"/>
  <c r="Y13" i="4"/>
  <c r="X13" i="4"/>
  <c r="W13" i="4"/>
  <c r="V13" i="4"/>
  <c r="AI12" i="4"/>
  <c r="AH12" i="4"/>
  <c r="AG12" i="4"/>
  <c r="AF12" i="4"/>
  <c r="AE12" i="4"/>
  <c r="AD12" i="4"/>
  <c r="AC12" i="4"/>
  <c r="AB12" i="4"/>
  <c r="AA12" i="4"/>
  <c r="Z12" i="4"/>
  <c r="Y12" i="4"/>
  <c r="X12" i="4"/>
  <c r="W12" i="4"/>
  <c r="V12" i="4"/>
  <c r="C12" i="4"/>
  <c r="D12" i="4" s="1"/>
  <c r="AI11" i="4"/>
  <c r="AH11" i="4"/>
  <c r="AG11" i="4"/>
  <c r="AF11" i="4"/>
  <c r="AE11" i="4"/>
  <c r="AD11" i="4"/>
  <c r="AC11" i="4"/>
  <c r="AB11" i="4"/>
  <c r="AA11" i="4"/>
  <c r="Z11" i="4"/>
  <c r="Y11" i="4"/>
  <c r="X11" i="4"/>
  <c r="W11" i="4"/>
  <c r="V11" i="4"/>
  <c r="AI10" i="4"/>
  <c r="AH10" i="4"/>
  <c r="AG10" i="4"/>
  <c r="AF10" i="4"/>
  <c r="AE10" i="4"/>
  <c r="AD10" i="4"/>
  <c r="AC10" i="4"/>
  <c r="AB10" i="4"/>
  <c r="AA10" i="4"/>
  <c r="Z10" i="4"/>
  <c r="Y10" i="4"/>
  <c r="X10" i="4"/>
  <c r="W10" i="4"/>
  <c r="V10" i="4"/>
  <c r="AI9" i="4"/>
  <c r="AH9" i="4"/>
  <c r="AG9" i="4"/>
  <c r="AF9" i="4"/>
  <c r="AE9" i="4"/>
  <c r="AD9" i="4"/>
  <c r="AC9" i="4"/>
  <c r="AB9" i="4"/>
  <c r="AA9" i="4"/>
  <c r="Z9" i="4"/>
  <c r="Y9" i="4"/>
  <c r="X9" i="4"/>
  <c r="W9" i="4"/>
  <c r="V9" i="4"/>
  <c r="C9" i="4"/>
  <c r="D9" i="4" s="1"/>
  <c r="AI8" i="4"/>
  <c r="AH8" i="4"/>
  <c r="AG8" i="4"/>
  <c r="AF8" i="4"/>
  <c r="AE8" i="4"/>
  <c r="AD8" i="4"/>
  <c r="AC8" i="4"/>
  <c r="AB8" i="4"/>
  <c r="AA8" i="4"/>
  <c r="Z8" i="4"/>
  <c r="Y8" i="4"/>
  <c r="X8" i="4"/>
  <c r="W8" i="4"/>
  <c r="V8" i="4"/>
  <c r="C8" i="4"/>
  <c r="D8" i="4" s="1"/>
  <c r="AI7" i="4"/>
  <c r="AH7" i="4"/>
  <c r="AG7" i="4"/>
  <c r="AF7" i="4"/>
  <c r="AE7" i="4"/>
  <c r="AD7" i="4"/>
  <c r="AC7" i="4"/>
  <c r="AB7" i="4"/>
  <c r="AA7" i="4"/>
  <c r="Z7" i="4"/>
  <c r="Y7" i="4"/>
  <c r="X7" i="4"/>
  <c r="W7" i="4"/>
  <c r="V7" i="4"/>
  <c r="C7" i="4"/>
  <c r="D7" i="4" s="1"/>
  <c r="AI6" i="4"/>
  <c r="AH6" i="4"/>
  <c r="AG6" i="4"/>
  <c r="AF6" i="4"/>
  <c r="AE6" i="4"/>
  <c r="AD6" i="4"/>
  <c r="AC6" i="4"/>
  <c r="AB6" i="4"/>
  <c r="AA6" i="4"/>
  <c r="Z6" i="4"/>
  <c r="Y6" i="4"/>
  <c r="X6" i="4"/>
  <c r="W6" i="4"/>
  <c r="V6" i="4"/>
  <c r="C6" i="4"/>
  <c r="D6" i="4" s="1"/>
  <c r="AI5" i="4"/>
  <c r="AH5" i="4"/>
  <c r="AG5" i="4"/>
  <c r="AF5" i="4"/>
  <c r="AE5" i="4"/>
  <c r="AD5" i="4"/>
  <c r="AC5" i="4"/>
  <c r="AB5" i="4"/>
  <c r="AA5" i="4"/>
  <c r="Z5" i="4"/>
  <c r="Y5" i="4"/>
  <c r="X5" i="4"/>
  <c r="W5" i="4"/>
  <c r="V5" i="4"/>
  <c r="C5" i="4"/>
  <c r="D5" i="4" s="1"/>
  <c r="AI4" i="4"/>
  <c r="AI21" i="4" s="1"/>
  <c r="AH4" i="4"/>
  <c r="AH3" i="4" s="1"/>
  <c r="AG4" i="4"/>
  <c r="AG21" i="4" s="1"/>
  <c r="AF4" i="4"/>
  <c r="AF21" i="4" s="1"/>
  <c r="AE4" i="4"/>
  <c r="AE3" i="4" s="1"/>
  <c r="AD4" i="4"/>
  <c r="AD3" i="4" s="1"/>
  <c r="AC4" i="4"/>
  <c r="AC3" i="4" s="1"/>
  <c r="AB4" i="4"/>
  <c r="AB3" i="4" s="1"/>
  <c r="AA4" i="4"/>
  <c r="Z4" i="4"/>
  <c r="Z3" i="4" s="1"/>
  <c r="Y4" i="4"/>
  <c r="Y3" i="4" s="1"/>
  <c r="X4" i="4"/>
  <c r="X3" i="4" s="1"/>
  <c r="W4" i="4"/>
  <c r="W3" i="4" s="1"/>
  <c r="AA3" i="4"/>
  <c r="S58" i="3"/>
  <c r="R58" i="3"/>
  <c r="S57" i="3"/>
  <c r="R57" i="3"/>
  <c r="S56" i="3"/>
  <c r="R56" i="3"/>
  <c r="S55" i="3"/>
  <c r="R55" i="3"/>
  <c r="S54" i="3"/>
  <c r="R54" i="3"/>
  <c r="S53" i="3"/>
  <c r="R53" i="3"/>
  <c r="S52" i="3"/>
  <c r="R52" i="3"/>
  <c r="S51" i="3"/>
  <c r="R51" i="3"/>
  <c r="S50" i="3"/>
  <c r="R50" i="3"/>
  <c r="S49" i="3"/>
  <c r="R49" i="3"/>
  <c r="S48" i="3"/>
  <c r="R48" i="3"/>
  <c r="S47" i="3"/>
  <c r="R47" i="3"/>
  <c r="S46" i="3"/>
  <c r="R46" i="3"/>
  <c r="S45" i="3"/>
  <c r="R45" i="3"/>
  <c r="S44" i="3"/>
  <c r="R44" i="3"/>
  <c r="S43" i="3"/>
  <c r="R43" i="3"/>
  <c r="S42" i="3"/>
  <c r="R42" i="3"/>
  <c r="S41" i="3"/>
  <c r="R41" i="3"/>
  <c r="S40" i="3"/>
  <c r="R40" i="3"/>
  <c r="S39" i="3"/>
  <c r="R39" i="3"/>
  <c r="D25" i="3"/>
  <c r="C25" i="3"/>
  <c r="C24" i="3"/>
  <c r="D24" i="3" s="1"/>
  <c r="C23" i="3"/>
  <c r="D23" i="3" s="1"/>
  <c r="C22" i="3"/>
  <c r="D22" i="3" s="1"/>
  <c r="R65" i="4" l="1"/>
  <c r="T65" i="4"/>
  <c r="S64" i="4"/>
  <c r="K46" i="4"/>
  <c r="U64" i="4"/>
  <c r="M64" i="4"/>
  <c r="N29" i="4"/>
  <c r="T63" i="4"/>
  <c r="N63" i="4"/>
  <c r="L28" i="4"/>
  <c r="U62" i="4"/>
  <c r="K44" i="4"/>
  <c r="O62" i="4"/>
  <c r="J27" i="4"/>
  <c r="U66" i="4"/>
  <c r="S66" i="4"/>
  <c r="K48" i="4"/>
  <c r="K31" i="4"/>
  <c r="J31" i="4"/>
  <c r="AI3" i="4"/>
  <c r="C11" i="4"/>
  <c r="D11" i="4" s="1"/>
  <c r="C14" i="4"/>
  <c r="D14" i="4" s="1"/>
  <c r="I35" i="4" s="1"/>
  <c r="C18" i="4"/>
  <c r="D18" i="4" s="1"/>
  <c r="O74" i="4" s="1"/>
  <c r="AF3" i="4"/>
  <c r="U71" i="4"/>
  <c r="R71" i="4"/>
  <c r="J53" i="4"/>
  <c r="K36" i="4"/>
  <c r="N36" i="4"/>
  <c r="O71" i="4"/>
  <c r="J36" i="4"/>
  <c r="S71" i="4"/>
  <c r="N71" i="4"/>
  <c r="K53" i="4"/>
  <c r="L35" i="4"/>
  <c r="AD21" i="4"/>
  <c r="K27" i="4"/>
  <c r="M28" i="4"/>
  <c r="I30" i="4"/>
  <c r="L37" i="4"/>
  <c r="J45" i="4"/>
  <c r="J47" i="4"/>
  <c r="J54" i="4"/>
  <c r="R62" i="4"/>
  <c r="Q63" i="4"/>
  <c r="P64" i="4"/>
  <c r="O65" i="4"/>
  <c r="N66" i="4"/>
  <c r="Q72" i="4"/>
  <c r="AE21" i="4"/>
  <c r="N27" i="4"/>
  <c r="J29" i="4"/>
  <c r="L30" i="4"/>
  <c r="N31" i="4"/>
  <c r="J38" i="4"/>
  <c r="K45" i="4"/>
  <c r="K47" i="4"/>
  <c r="S62" i="4"/>
  <c r="R63" i="4"/>
  <c r="Q64" i="4"/>
  <c r="P65" i="4"/>
  <c r="O66" i="4"/>
  <c r="I28" i="4"/>
  <c r="K29" i="4"/>
  <c r="M30" i="4"/>
  <c r="J44" i="4"/>
  <c r="J46" i="4"/>
  <c r="J48" i="4"/>
  <c r="N62" i="4"/>
  <c r="M63" i="4"/>
  <c r="U63" i="4"/>
  <c r="T64" i="4"/>
  <c r="S65" i="4"/>
  <c r="R66" i="4"/>
  <c r="T67" i="4"/>
  <c r="P67" i="4"/>
  <c r="I49" i="4"/>
  <c r="K32" i="4"/>
  <c r="N67" i="4"/>
  <c r="S67" i="4"/>
  <c r="O67" i="4"/>
  <c r="L49" i="4"/>
  <c r="N32" i="4"/>
  <c r="J32" i="4"/>
  <c r="R67" i="4"/>
  <c r="K49" i="4"/>
  <c r="M32" i="4"/>
  <c r="I32" i="4"/>
  <c r="Q67" i="4"/>
  <c r="L32" i="4"/>
  <c r="M67" i="4"/>
  <c r="J49" i="4"/>
  <c r="U67" i="4"/>
  <c r="S68" i="4"/>
  <c r="O68" i="4"/>
  <c r="I50" i="4"/>
  <c r="M33" i="4"/>
  <c r="I33" i="4"/>
  <c r="Q68" i="4"/>
  <c r="K33" i="4"/>
  <c r="R68" i="4"/>
  <c r="N68" i="4"/>
  <c r="L50" i="4"/>
  <c r="L33" i="4"/>
  <c r="U68" i="4"/>
  <c r="M68" i="4"/>
  <c r="K50" i="4"/>
  <c r="J50" i="4"/>
  <c r="T68" i="4"/>
  <c r="N33" i="4"/>
  <c r="J33" i="4"/>
  <c r="P68" i="4"/>
  <c r="U75" i="4"/>
  <c r="Q75" i="4"/>
  <c r="M75" i="4"/>
  <c r="I57" i="4"/>
  <c r="O75" i="4"/>
  <c r="T75" i="4"/>
  <c r="P75" i="4"/>
  <c r="L57" i="4"/>
  <c r="S75" i="4"/>
  <c r="K57" i="4"/>
  <c r="R74" i="4"/>
  <c r="N74" i="4"/>
  <c r="I56" i="4"/>
  <c r="K56" i="4"/>
  <c r="I39" i="4"/>
  <c r="U74" i="4"/>
  <c r="M74" i="4"/>
  <c r="L56" i="4"/>
  <c r="N39" i="4"/>
  <c r="T74" i="4"/>
  <c r="P74" i="4"/>
  <c r="M39" i="4"/>
  <c r="S73" i="4"/>
  <c r="O73" i="4"/>
  <c r="I55" i="4"/>
  <c r="M38" i="4"/>
  <c r="I38" i="4"/>
  <c r="R73" i="4"/>
  <c r="N73" i="4"/>
  <c r="L55" i="4"/>
  <c r="L38" i="4"/>
  <c r="U73" i="4"/>
  <c r="Q73" i="4"/>
  <c r="M73" i="4"/>
  <c r="K55" i="4"/>
  <c r="K38" i="4"/>
  <c r="AH21" i="4"/>
  <c r="N38" i="4"/>
  <c r="J56" i="4"/>
  <c r="P73" i="4"/>
  <c r="N75" i="4"/>
  <c r="T72" i="4"/>
  <c r="P72" i="4"/>
  <c r="I54" i="4"/>
  <c r="K37" i="4"/>
  <c r="K54" i="4"/>
  <c r="I37" i="4"/>
  <c r="S72" i="4"/>
  <c r="O72" i="4"/>
  <c r="L54" i="4"/>
  <c r="N37" i="4"/>
  <c r="J37" i="4"/>
  <c r="R72" i="4"/>
  <c r="N72" i="4"/>
  <c r="M37" i="4"/>
  <c r="L39" i="4"/>
  <c r="J57" i="4"/>
  <c r="M72" i="4"/>
  <c r="T73" i="4"/>
  <c r="R75" i="4"/>
  <c r="AG3" i="4"/>
  <c r="L27" i="4"/>
  <c r="J28" i="4"/>
  <c r="N28" i="4"/>
  <c r="L29" i="4"/>
  <c r="J30" i="4"/>
  <c r="N30" i="4"/>
  <c r="L31" i="4"/>
  <c r="L36" i="4"/>
  <c r="L44" i="4"/>
  <c r="L45" i="4"/>
  <c r="L46" i="4"/>
  <c r="L47" i="4"/>
  <c r="L48" i="4"/>
  <c r="L53" i="4"/>
  <c r="P62" i="4"/>
  <c r="T62" i="4"/>
  <c r="O63" i="4"/>
  <c r="S63" i="4"/>
  <c r="N64" i="4"/>
  <c r="R64" i="4"/>
  <c r="M65" i="4"/>
  <c r="Q65" i="4"/>
  <c r="U65" i="4"/>
  <c r="P66" i="4"/>
  <c r="T66" i="4"/>
  <c r="Q70" i="4"/>
  <c r="P71" i="4"/>
  <c r="T71" i="4"/>
  <c r="I27" i="4"/>
  <c r="M27" i="4"/>
  <c r="K28" i="4"/>
  <c r="I29" i="4"/>
  <c r="M29" i="4"/>
  <c r="K30" i="4"/>
  <c r="I31" i="4"/>
  <c r="M31" i="4"/>
  <c r="K35" i="4"/>
  <c r="I36" i="4"/>
  <c r="M36" i="4"/>
  <c r="I44" i="4"/>
  <c r="I45" i="4"/>
  <c r="I46" i="4"/>
  <c r="I47" i="4"/>
  <c r="I48" i="4"/>
  <c r="I52" i="4"/>
  <c r="I53" i="4"/>
  <c r="M62" i="4"/>
  <c r="Q62" i="4"/>
  <c r="P63" i="4"/>
  <c r="O64" i="4"/>
  <c r="N65" i="4"/>
  <c r="M66" i="4"/>
  <c r="Q66" i="4"/>
  <c r="M71" i="4"/>
  <c r="Q71" i="4"/>
  <c r="I176" i="1"/>
  <c r="H176" i="1"/>
  <c r="G176" i="1"/>
  <c r="F176" i="1"/>
  <c r="E176" i="1"/>
  <c r="D176" i="1"/>
  <c r="C176" i="1"/>
  <c r="B176" i="1"/>
  <c r="I175" i="1"/>
  <c r="H175" i="1"/>
  <c r="G175" i="1"/>
  <c r="F175" i="1"/>
  <c r="E175" i="1"/>
  <c r="D175" i="1"/>
  <c r="C175" i="1"/>
  <c r="B175" i="1"/>
  <c r="J166" i="1"/>
  <c r="F75" i="1"/>
  <c r="F74" i="1"/>
  <c r="F73" i="1"/>
  <c r="F72" i="1"/>
  <c r="F70" i="1"/>
  <c r="F69" i="1"/>
  <c r="F68" i="1"/>
  <c r="F67" i="1"/>
  <c r="B36" i="1"/>
  <c r="B37" i="1" s="1"/>
  <c r="C46" i="1" s="1"/>
  <c r="D46" i="1" s="1"/>
  <c r="O31" i="1"/>
  <c r="O30" i="1"/>
  <c r="O29" i="1"/>
  <c r="O28" i="1"/>
  <c r="O26" i="1"/>
  <c r="O25" i="1"/>
  <c r="O24" i="1"/>
  <c r="O23" i="1"/>
  <c r="G20" i="1"/>
  <c r="L52" i="4" l="1"/>
  <c r="J35" i="4"/>
  <c r="T70" i="4"/>
  <c r="N70" i="4"/>
  <c r="U70" i="4"/>
  <c r="S70" i="4"/>
  <c r="M70" i="4"/>
  <c r="N35" i="4"/>
  <c r="S74" i="4"/>
  <c r="J39" i="4"/>
  <c r="Q74" i="4"/>
  <c r="K39" i="4"/>
  <c r="J52" i="4"/>
  <c r="K52" i="4"/>
  <c r="M35" i="4"/>
  <c r="P70" i="4"/>
  <c r="R70" i="4"/>
  <c r="O70" i="4"/>
  <c r="C47" i="1"/>
  <c r="E47" i="1" s="1"/>
  <c r="F47" i="1" s="1"/>
  <c r="C42" i="1"/>
  <c r="D42" i="1" s="1"/>
  <c r="C48" i="1"/>
  <c r="D48" i="1" s="1"/>
  <c r="C43" i="1"/>
  <c r="E43" i="1" s="1"/>
  <c r="F43" i="1" s="1"/>
  <c r="C49" i="1"/>
  <c r="C44" i="1"/>
  <c r="C41" i="1"/>
  <c r="E46" i="1"/>
  <c r="F46" i="1" s="1"/>
  <c r="D47" i="1"/>
  <c r="H46" i="1"/>
  <c r="H47" i="1" l="1"/>
  <c r="H43" i="1"/>
  <c r="R69" i="1" s="1"/>
  <c r="E48" i="1"/>
  <c r="F48" i="1" s="1"/>
  <c r="H48" i="1"/>
  <c r="D43" i="1"/>
  <c r="H42" i="1"/>
  <c r="R68" i="1" s="1"/>
  <c r="E42" i="1"/>
  <c r="F42" i="1" s="1"/>
  <c r="D44" i="1"/>
  <c r="E44" i="1"/>
  <c r="F44" i="1" s="1"/>
  <c r="H44" i="1"/>
  <c r="T110" i="1"/>
  <c r="P110" i="1"/>
  <c r="Q73" i="1"/>
  <c r="W110" i="1"/>
  <c r="S110" i="1"/>
  <c r="O110" i="1"/>
  <c r="W73" i="1"/>
  <c r="P73" i="1"/>
  <c r="Q110" i="1"/>
  <c r="U73" i="1"/>
  <c r="V110" i="1"/>
  <c r="R110" i="1"/>
  <c r="N110" i="1"/>
  <c r="V73" i="1"/>
  <c r="O73" i="1"/>
  <c r="U110" i="1"/>
  <c r="N73" i="1"/>
  <c r="V106" i="1"/>
  <c r="N106" i="1"/>
  <c r="Q69" i="1"/>
  <c r="Q106" i="1"/>
  <c r="P69" i="1"/>
  <c r="O106" i="1"/>
  <c r="U69" i="1"/>
  <c r="U106" i="1"/>
  <c r="V69" i="1"/>
  <c r="S106" i="1"/>
  <c r="P106" i="1"/>
  <c r="O69" i="1"/>
  <c r="W106" i="1"/>
  <c r="R73" i="1"/>
  <c r="T105" i="1"/>
  <c r="P105" i="1"/>
  <c r="Q68" i="1"/>
  <c r="S105" i="1"/>
  <c r="P68" i="1"/>
  <c r="V68" i="1"/>
  <c r="X68" i="1" s="1"/>
  <c r="W68" i="1"/>
  <c r="Q105" i="1"/>
  <c r="N68" i="1"/>
  <c r="R105" i="1"/>
  <c r="N105" i="1"/>
  <c r="O68" i="1"/>
  <c r="U68" i="1"/>
  <c r="E41" i="1"/>
  <c r="F41" i="1" s="1"/>
  <c r="H41" i="1"/>
  <c r="D41" i="1"/>
  <c r="V109" i="1"/>
  <c r="R109" i="1"/>
  <c r="N109" i="1"/>
  <c r="Q72" i="1"/>
  <c r="U109" i="1"/>
  <c r="W72" i="1"/>
  <c r="V72" i="1"/>
  <c r="O109" i="1"/>
  <c r="U72" i="1"/>
  <c r="N72" i="1"/>
  <c r="Q109" i="1"/>
  <c r="P72" i="1"/>
  <c r="S109" i="1"/>
  <c r="T109" i="1"/>
  <c r="P109" i="1"/>
  <c r="O72" i="1"/>
  <c r="W109" i="1"/>
  <c r="R72" i="1"/>
  <c r="E49" i="1"/>
  <c r="F49" i="1" s="1"/>
  <c r="H49" i="1"/>
  <c r="D49" i="1"/>
  <c r="U105" i="1" l="1"/>
  <c r="V105" i="1"/>
  <c r="O105" i="1"/>
  <c r="W105" i="1"/>
  <c r="T106" i="1"/>
  <c r="N69" i="1"/>
  <c r="W69" i="1"/>
  <c r="X69" i="1" s="1"/>
  <c r="R106" i="1"/>
  <c r="X73" i="1"/>
  <c r="X72" i="1"/>
  <c r="V111" i="1"/>
  <c r="S111" i="1"/>
  <c r="N74" i="1"/>
  <c r="O111" i="1"/>
  <c r="W111" i="1"/>
  <c r="U74" i="1"/>
  <c r="T111" i="1"/>
  <c r="N111" i="1"/>
  <c r="O74" i="1"/>
  <c r="P74" i="1"/>
  <c r="R74" i="1"/>
  <c r="V74" i="1"/>
  <c r="U111" i="1"/>
  <c r="W74" i="1"/>
  <c r="Q74" i="1"/>
  <c r="P111" i="1"/>
  <c r="Q111" i="1"/>
  <c r="R111" i="1"/>
  <c r="T107" i="1"/>
  <c r="P107" i="1"/>
  <c r="Q70" i="1"/>
  <c r="W107" i="1"/>
  <c r="S107" i="1"/>
  <c r="O107" i="1"/>
  <c r="W70" i="1"/>
  <c r="P70" i="1"/>
  <c r="Q107" i="1"/>
  <c r="N70" i="1"/>
  <c r="V107" i="1"/>
  <c r="R107" i="1"/>
  <c r="N107" i="1"/>
  <c r="V70" i="1"/>
  <c r="O70" i="1"/>
  <c r="U107" i="1"/>
  <c r="U70" i="1"/>
  <c r="R70" i="1"/>
  <c r="V104" i="1"/>
  <c r="R104" i="1"/>
  <c r="N104" i="1"/>
  <c r="Q67" i="1"/>
  <c r="U104" i="1"/>
  <c r="Q104" i="1"/>
  <c r="W67" i="1"/>
  <c r="P67" i="1"/>
  <c r="V67" i="1"/>
  <c r="O104" i="1"/>
  <c r="U67" i="1"/>
  <c r="S104" i="1"/>
  <c r="T104" i="1"/>
  <c r="P104" i="1"/>
  <c r="O67" i="1"/>
  <c r="W104" i="1"/>
  <c r="N67" i="1"/>
  <c r="R67" i="1"/>
  <c r="T112" i="1"/>
  <c r="P112" i="1"/>
  <c r="Q75" i="1"/>
  <c r="W112" i="1"/>
  <c r="S112" i="1"/>
  <c r="O112" i="1"/>
  <c r="P75" i="1"/>
  <c r="W75" i="1"/>
  <c r="U75" i="1"/>
  <c r="V112" i="1"/>
  <c r="R112" i="1"/>
  <c r="N112" i="1"/>
  <c r="V75" i="1"/>
  <c r="O75" i="1"/>
  <c r="U112" i="1"/>
  <c r="Q112" i="1"/>
  <c r="N75" i="1"/>
  <c r="R75" i="1"/>
  <c r="X70" i="1" l="1"/>
  <c r="X74" i="1"/>
  <c r="X75" i="1"/>
  <c r="X67" i="1"/>
</calcChain>
</file>

<file path=xl/sharedStrings.xml><?xml version="1.0" encoding="utf-8"?>
<sst xmlns="http://schemas.openxmlformats.org/spreadsheetml/2006/main" count="693" uniqueCount="379">
  <si>
    <t>Tie2 cre, Zeb1 flox fetal livers</t>
  </si>
  <si>
    <t>number</t>
  </si>
  <si>
    <t>result cre</t>
  </si>
  <si>
    <t xml:space="preserve">result Zeb1 </t>
  </si>
  <si>
    <t>resuspend in 2ml PBS/FCS, cell counts (1:20 dilution; 5ul+45ul PBS, then 20ul +20ul trypan blue)</t>
  </si>
  <si>
    <t>x10^7/ml</t>
  </si>
  <si>
    <t>female #308</t>
  </si>
  <si>
    <t>cre</t>
  </si>
  <si>
    <t>fl/fl</t>
  </si>
  <si>
    <t>*frozen on 04/05/2017</t>
  </si>
  <si>
    <t>?</t>
  </si>
  <si>
    <t>fl/+</t>
  </si>
  <si>
    <t>receiptient mice were lethally irradiated (550Gyx2, 2 hours between)</t>
  </si>
  <si>
    <t>Combine #4, #6, resuspend in 800ul PBS/FCS, injected into 4 Ly5.1 mice (Recipient #1-4)</t>
  </si>
  <si>
    <t>Combine #1, #3, resuspend in 800ul PBS/FCS, injected into 4 Ly5.1 mice (Recipient #7-10)</t>
  </si>
  <si>
    <t>ID</t>
  </si>
  <si>
    <t>WBC 10^9/l</t>
  </si>
  <si>
    <t>LYM</t>
  </si>
  <si>
    <t>MID</t>
  </si>
  <si>
    <t>GRA</t>
  </si>
  <si>
    <t>LYM%</t>
  </si>
  <si>
    <t>MID%</t>
  </si>
  <si>
    <t>GRA%</t>
  </si>
  <si>
    <t>HGB</t>
  </si>
  <si>
    <t>PLT</t>
  </si>
  <si>
    <t>MPV</t>
  </si>
  <si>
    <t>Sample:</t>
  </si>
  <si>
    <t>monocytes</t>
  </si>
  <si>
    <t>end date</t>
  </si>
  <si>
    <t>start date</t>
  </si>
  <si>
    <t>weeks</t>
  </si>
  <si>
    <t>mice culled on 2017/10/12 (23 weeks post)</t>
  </si>
  <si>
    <t>spleen</t>
  </si>
  <si>
    <t>half spleen</t>
  </si>
  <si>
    <t>body weight on 31/08/2017</t>
  </si>
  <si>
    <t>spleen/body weight</t>
  </si>
  <si>
    <t>resuspend BM cells from one femur in 5 ml PBS/FCS, take ~0.5ml for cell counts, cytospin and CFU assays</t>
  </si>
  <si>
    <t>100ul sample (1:10 dilution) +60ul beads+20ul PI</t>
  </si>
  <si>
    <t>beads number by manual counting</t>
  </si>
  <si>
    <t>beads concentration</t>
  </si>
  <si>
    <t>beads concentration in each FACS tubes</t>
  </si>
  <si>
    <t>collect 2000 beads for each samples</t>
  </si>
  <si>
    <t>BM</t>
  </si>
  <si>
    <t>BM concentration (/ml)</t>
  </si>
  <si>
    <t>ul for 200000cells (cytospin)</t>
  </si>
  <si>
    <t>1xmethylcellulose (25000 cells in 100ul)</t>
  </si>
  <si>
    <t xml:space="preserve">methylcellulose x2 </t>
  </si>
  <si>
    <t>total number of BM cells in one femur</t>
  </si>
  <si>
    <t>Flowjo results (percentage of FCS-A/SSC-A population)</t>
  </si>
  <si>
    <t>Absolut number</t>
  </si>
  <si>
    <t>Myeloid cells</t>
  </si>
  <si>
    <t>Granulocytes</t>
  </si>
  <si>
    <t>Eosinophils</t>
  </si>
  <si>
    <t>Monocytes</t>
  </si>
  <si>
    <t>monocytes
/macrophages</t>
  </si>
  <si>
    <t>B cells</t>
  </si>
  <si>
    <t>CD8</t>
  </si>
  <si>
    <t>CD4</t>
  </si>
  <si>
    <t>T cells</t>
  </si>
  <si>
    <t>Myeloid_BM#1_001.fcs</t>
  </si>
  <si>
    <t>B-T_BM #1.fcs</t>
  </si>
  <si>
    <t>Myeloid_BM#2.fcs</t>
  </si>
  <si>
    <t>B-T_BM #2.fcs</t>
  </si>
  <si>
    <t>Myeloid_BM#3.fcs</t>
  </si>
  <si>
    <t>B-T_BM #3.fcs</t>
  </si>
  <si>
    <t>Myeloid_BM#4.fcs</t>
  </si>
  <si>
    <t>B-T_BM #4.fcs</t>
  </si>
  <si>
    <t>Myeloid_BM#7.fcs</t>
  </si>
  <si>
    <t>B-T_BM #7.fcs</t>
  </si>
  <si>
    <t>Myeloid_BM#8.fcs</t>
  </si>
  <si>
    <t>B-T_BM #8.fcs</t>
  </si>
  <si>
    <t>Myeloid_BM#9.fcs</t>
  </si>
  <si>
    <t>B-T_BM #9.fcs</t>
  </si>
  <si>
    <t>Myeloid_BM#10.fcs</t>
  </si>
  <si>
    <t>B-T_BM #10.fcs</t>
  </si>
  <si>
    <t>Myeloid_PB#1.fcs</t>
  </si>
  <si>
    <t>B-T_PB#1.fcs</t>
  </si>
  <si>
    <t>Myeloid_PB#2.fcs</t>
  </si>
  <si>
    <t>B-T_PB#2.fcs</t>
  </si>
  <si>
    <t>Myeloid_PB#3.fcs</t>
  </si>
  <si>
    <t>B-T_PB#3.fcs</t>
  </si>
  <si>
    <t>Myeloid_PB#4.fcs</t>
  </si>
  <si>
    <t>B-T_PB#4.fcs</t>
  </si>
  <si>
    <t>Myeloid_PB#7.fcs</t>
  </si>
  <si>
    <t>B-T_PB#7.fcs</t>
  </si>
  <si>
    <t>Myeloid_PB#8.fcs</t>
  </si>
  <si>
    <t>B-T_PB#8.fcs</t>
  </si>
  <si>
    <t>Myeloid_PB#9.fcs</t>
  </si>
  <si>
    <t>B-T_PB#9.fcs</t>
  </si>
  <si>
    <t>Myeloid_PB#10.fcs</t>
  </si>
  <si>
    <t>B-T_PB#10.fcs</t>
  </si>
  <si>
    <t>Myeloid_SP#1.fcs</t>
  </si>
  <si>
    <t>B-T_SP#1.fcs</t>
  </si>
  <si>
    <t>Myeloid_SP#2.fcs</t>
  </si>
  <si>
    <t>B-T_SP#2.fcs</t>
  </si>
  <si>
    <t>Myeloid_SP#3.fcs</t>
  </si>
  <si>
    <t>B-T_SP#3.fcs</t>
  </si>
  <si>
    <t>Myeloid_SP#4.fcs</t>
  </si>
  <si>
    <t>B-T_SP#4.fcs</t>
  </si>
  <si>
    <t>Myeloid_SP#7.fcs</t>
  </si>
  <si>
    <t>B-T_SP#7.fcs</t>
  </si>
  <si>
    <t>Myeloid_SP#8.fcs</t>
  </si>
  <si>
    <t>B-T_SP#8.fcs</t>
  </si>
  <si>
    <t>Myeloid_SP#9.fcs</t>
  </si>
  <si>
    <t>B-T_SP#9.fcs</t>
  </si>
  <si>
    <t>Myeloid_SP#10.fcs</t>
  </si>
  <si>
    <t>B-T_SP#10.fcs</t>
  </si>
  <si>
    <t>Lin-</t>
  </si>
  <si>
    <t>LSK</t>
  </si>
  <si>
    <t>SLAM</t>
  </si>
  <si>
    <t>MPs</t>
  </si>
  <si>
    <t>CMP</t>
  </si>
  <si>
    <t>GMP</t>
  </si>
  <si>
    <t>LT-HSC</t>
  </si>
  <si>
    <t>MEP</t>
  </si>
  <si>
    <t>MPP</t>
  </si>
  <si>
    <t>ST-HSC</t>
  </si>
  <si>
    <t>stem cells new panel_BM #1.fcs</t>
  </si>
  <si>
    <t>stem cells new panel_BM #2.fcs</t>
  </si>
  <si>
    <t>stem cells new panel_BM #3.fcs</t>
  </si>
  <si>
    <t>stem cells new panel_BM #4.fcs</t>
  </si>
  <si>
    <t>stem cells new panel_BM #7.fcs</t>
  </si>
  <si>
    <t>stem cells new panel_BM #8.fcs</t>
  </si>
  <si>
    <t>stem cells new panel_BM #9.fcs</t>
  </si>
  <si>
    <t>stem cells new panel_BM #10.fcs</t>
  </si>
  <si>
    <t>DP</t>
  </si>
  <si>
    <t>DN</t>
  </si>
  <si>
    <t>DN1</t>
  </si>
  <si>
    <t>DN2</t>
  </si>
  <si>
    <t>DN3</t>
  </si>
  <si>
    <t>DN4</t>
  </si>
  <si>
    <t>Thymus_Thymus #1.fcs</t>
  </si>
  <si>
    <t>Thymus_Thymus #2.fcs</t>
  </si>
  <si>
    <t>Thymus_Thymus #3.fcs</t>
  </si>
  <si>
    <t>Thymus_Thymus #4.fcs</t>
  </si>
  <si>
    <t>Thymus_Thymus #7.fcs</t>
  </si>
  <si>
    <t>Thymus_Thymus #8.fcs</t>
  </si>
  <si>
    <t>Thymus_Thymus #9.fcs</t>
  </si>
  <si>
    <t>Thymus_Thymus #10.fcs</t>
  </si>
  <si>
    <t>ctrl</t>
  </si>
  <si>
    <t>floxed</t>
  </si>
  <si>
    <t>selected mice as BM donors</t>
  </si>
  <si>
    <t>control</t>
  </si>
  <si>
    <t>64, 49</t>
  </si>
  <si>
    <t>Genotyping by KH</t>
  </si>
  <si>
    <t>Genotyping by JW</t>
  </si>
  <si>
    <t>from strain</t>
  </si>
  <si>
    <t>♀ 49 (♀46 x ♂24 .1.2)</t>
  </si>
  <si>
    <t xml:space="preserve">cre/+      fl/fl      +/+    </t>
  </si>
  <si>
    <t>+/+ fl/fl +/+</t>
  </si>
  <si>
    <t>M-1664</t>
  </si>
  <si>
    <t>PCR for Rosa repeated on 09/10/2017</t>
  </si>
  <si>
    <t>♀ 64 (♀2 x ♂34.11.4)</t>
  </si>
  <si>
    <t xml:space="preserve">+/+      fl/fl   </t>
  </si>
  <si>
    <t>+/+ fl/fl</t>
  </si>
  <si>
    <t>M-1665</t>
  </si>
  <si>
    <t>zeb1 flox</t>
  </si>
  <si>
    <t>56, 58</t>
  </si>
  <si>
    <t>♀ 56 (♀45 x ♂22.1.1)</t>
  </si>
  <si>
    <t xml:space="preserve"> cre/+      fl/fl      +/+  </t>
  </si>
  <si>
    <t>cre/+ fl/fl +/+</t>
  </si>
  <si>
    <t>zeb1</t>
  </si>
  <si>
    <t>♀ 58 (♀45 x ♂22.1.3)</t>
  </si>
  <si>
    <t>zeb2 flox</t>
  </si>
  <si>
    <t>51, 58</t>
  </si>
  <si>
    <t>♀ 51 (♀2 x ♂34.9.2)</t>
  </si>
  <si>
    <t xml:space="preserve">cre/+      fl/fl   </t>
  </si>
  <si>
    <t>cre/+ fl/fl</t>
  </si>
  <si>
    <t>zeb2</t>
  </si>
  <si>
    <t>♀ 58 (♀39 x ♂42 .1.4)</t>
  </si>
  <si>
    <t>zeb1/2 flox</t>
  </si>
  <si>
    <t>78, 93</t>
  </si>
  <si>
    <t>♀ 78 (♀27 x ♂47.2.2)</t>
  </si>
  <si>
    <t xml:space="preserve">cre/+      fl/fl     fl/fl  </t>
  </si>
  <si>
    <t>cre/+ fl/fl fl/fl</t>
  </si>
  <si>
    <t>double</t>
  </si>
  <si>
    <t>♂ 93 (♀35 x ♂10 .3.6)</t>
  </si>
  <si>
    <t xml:space="preserve">cre/+      fl/fl     fl/fl   </t>
  </si>
  <si>
    <t>BM samples were stored in -80 and thawed on 09/10/17</t>
  </si>
  <si>
    <t>BM cells were pooled together in 50ml RPMI media and counted (1:10 dilution in trypan blue)</t>
  </si>
  <si>
    <t>cells counted</t>
  </si>
  <si>
    <t>total number</t>
  </si>
  <si>
    <t>volum for 2.5x10^7 per ml stock</t>
  </si>
  <si>
    <t>cre negative control</t>
  </si>
  <si>
    <t>zeb1&amp;2 flox</t>
  </si>
  <si>
    <t>recepient mice were irradiated 550 rads x2, then injected 0.2 ml (5x10^6 cells)</t>
  </si>
  <si>
    <t>groups</t>
  </si>
  <si>
    <t>1-5</t>
  </si>
  <si>
    <t>6-10</t>
  </si>
  <si>
    <t>11-15</t>
  </si>
  <si>
    <t>16-20</t>
  </si>
  <si>
    <t>50ul tamoxifen gavage from 23/10/2017 to 25/10/2017</t>
  </si>
  <si>
    <t>ert2 zeb1/2 flox+tamoxifen</t>
  </si>
  <si>
    <t>body weight</t>
  </si>
  <si>
    <t>sp</t>
  </si>
  <si>
    <t>thymus</t>
  </si>
  <si>
    <t>WBC</t>
  </si>
  <si>
    <t>RBC</t>
  </si>
  <si>
    <t>LTS</t>
  </si>
  <si>
    <t>STS</t>
  </si>
  <si>
    <t>HPC</t>
  </si>
  <si>
    <t>Stem cells_BM1_001.fcs</t>
  </si>
  <si>
    <t>Stem cells_BM2.fcs</t>
  </si>
  <si>
    <t>Stem cells_BM3.fcs</t>
  </si>
  <si>
    <t>Stem cells_BM4.fcs</t>
  </si>
  <si>
    <t>Stem cells_BM5.fcs</t>
  </si>
  <si>
    <t>Stem cells_BM-6.fcs</t>
  </si>
  <si>
    <t>Stem cells_BM-7.fcs</t>
  </si>
  <si>
    <t>Stem cells_BM-8.fcs</t>
  </si>
  <si>
    <t>Stem cells_BM-9.fcs</t>
  </si>
  <si>
    <t>Stem cells_BM-10.fcs</t>
  </si>
  <si>
    <t>Stem cells_BM-11.fcs</t>
  </si>
  <si>
    <t>Stem cells_BM-12.fcs</t>
  </si>
  <si>
    <t>Stem cells_BM-13.fcs</t>
  </si>
  <si>
    <t>Stem cells_BM-14.fcs</t>
  </si>
  <si>
    <t>Stem cells_BM-15.fcs</t>
  </si>
  <si>
    <t>Stem cells_BM16.fcs</t>
  </si>
  <si>
    <t>Stem cells_BM17.fcs</t>
  </si>
  <si>
    <t>Stem cells_BM18.fcs</t>
  </si>
  <si>
    <t>Stem cells_BM19.fcs</t>
  </si>
  <si>
    <t>Stem cells_BM20.fcs</t>
  </si>
  <si>
    <t>100ul sample+60ul beads+40ul PI</t>
  </si>
  <si>
    <t>tamoxifen treatment</t>
  </si>
  <si>
    <t>body weight %</t>
  </si>
  <si>
    <t>counted by FACS</t>
  </si>
  <si>
    <t>concentration (orginal stock before 1:10 dilution</t>
  </si>
  <si>
    <t>total BM cells (in 5ml)</t>
  </si>
  <si>
    <t>day</t>
  </si>
  <si>
    <t>3024 (beads 5082)</t>
  </si>
  <si>
    <t>cre only</t>
  </si>
  <si>
    <t>zeb1 del</t>
  </si>
  <si>
    <t>zeb2 del</t>
  </si>
  <si>
    <t>double KO</t>
  </si>
  <si>
    <t>Zeb2 single rescue</t>
  </si>
  <si>
    <t>post tamoxifen</t>
  </si>
  <si>
    <t>beads concentration in FACS tubes</t>
  </si>
  <si>
    <t>absolute counts</t>
  </si>
  <si>
    <t>Thy1.2</t>
  </si>
  <si>
    <t>B220</t>
  </si>
  <si>
    <t>CD11b</t>
  </si>
  <si>
    <t>Ly6G hi</t>
  </si>
  <si>
    <t>Ly6G low</t>
  </si>
  <si>
    <t>Ly6G neg</t>
  </si>
  <si>
    <t>mature cells panel_BM1.fcs</t>
  </si>
  <si>
    <t>mature cells panel_BM2.fcs</t>
  </si>
  <si>
    <t>mature cells panel_BM3.fcs</t>
  </si>
  <si>
    <t>mature cells panel_BM4.fcs</t>
  </si>
  <si>
    <t>mature cells panel_BM5.fcs</t>
  </si>
  <si>
    <t>mature cells panel_BM7.fcs</t>
  </si>
  <si>
    <t>mature cells panel_BM8.fcs</t>
  </si>
  <si>
    <t>mature cells panel_BM9.fcs</t>
  </si>
  <si>
    <t>mature cells panel_BM10.fcs</t>
  </si>
  <si>
    <t>mature cells panel_BM11.fcs</t>
  </si>
  <si>
    <t>mature cells panel_BM12.fcs</t>
  </si>
  <si>
    <t>mature cells panel_BM13.fcs</t>
  </si>
  <si>
    <t>mature cells panel_BM14.fcs</t>
  </si>
  <si>
    <t>I</t>
  </si>
  <si>
    <t>II</t>
  </si>
  <si>
    <t>III</t>
  </si>
  <si>
    <t>IV</t>
  </si>
  <si>
    <t>Meg_eryth_BM1_001.fcs</t>
  </si>
  <si>
    <t>Meg_eryth_BM2_001.fcs</t>
  </si>
  <si>
    <t>Meg_eryth_BM3.fcs</t>
  </si>
  <si>
    <t>Meg_eryth_BM4.fcs</t>
  </si>
  <si>
    <t>Meg_eryth_BM5.fcs</t>
  </si>
  <si>
    <t>Meg_eryth_BM7.fcs</t>
  </si>
  <si>
    <t>Meg_eryth_BM8.fcs</t>
  </si>
  <si>
    <t>Meg_eryth_BM9.fcs</t>
  </si>
  <si>
    <t>Meg_eryth_BM10.fcs</t>
  </si>
  <si>
    <t>Meg_eryth_BM11.fcs</t>
  </si>
  <si>
    <t>Meg_eryth_BM12.fcs</t>
  </si>
  <si>
    <t>Meg_eryth_BM13.fcs</t>
  </si>
  <si>
    <t>Meg_eryth_BM14.fcs</t>
  </si>
  <si>
    <t>Meg_eryth_BM15.fcs</t>
  </si>
  <si>
    <t>Stem cells_BM1.fcs</t>
  </si>
  <si>
    <t>Stem cells_BM7.fcs</t>
  </si>
  <si>
    <t>Stem cells_BM8.fcs</t>
  </si>
  <si>
    <t>Stem cells_BM9.fcs</t>
  </si>
  <si>
    <t>Stem cells_BM10.fcs</t>
  </si>
  <si>
    <t>Stem cells_BM11_001.fcs</t>
  </si>
  <si>
    <t>Stem cells_BM12.fcs</t>
  </si>
  <si>
    <t>Stem cells_BM13.fcs</t>
  </si>
  <si>
    <t>Stem cells_BM14.fcs</t>
  </si>
  <si>
    <t>Stem cells_BM15.fcs</t>
  </si>
  <si>
    <t>RBC (M/uL)</t>
  </si>
  <si>
    <t>HB (g/dL)</t>
  </si>
  <si>
    <t>HCT (%)</t>
  </si>
  <si>
    <t>PLT (109/L)</t>
  </si>
  <si>
    <t>Zeb1 fl/fl</t>
  </si>
  <si>
    <t>1st</t>
  </si>
  <si>
    <t>2nd</t>
  </si>
  <si>
    <t>competitor</t>
  </si>
  <si>
    <t>donor</t>
  </si>
  <si>
    <t>Neutrophils</t>
  </si>
  <si>
    <t>Mono/Mac</t>
  </si>
  <si>
    <t>Control</t>
  </si>
  <si>
    <t>Zeb1 fl/+</t>
  </si>
  <si>
    <t>PB graphs</t>
  </si>
  <si>
    <t>BM graphs</t>
  </si>
  <si>
    <t>Zeb1 tg/tg</t>
  </si>
  <si>
    <t>R26-Zeb1 tg/+</t>
  </si>
  <si>
    <t>R26-Zeb1 tg/tg</t>
  </si>
  <si>
    <t>spleen/body</t>
  </si>
  <si>
    <t xml:space="preserve">R26-Zeb1 tg/+ </t>
  </si>
  <si>
    <t>myeloid cells</t>
  </si>
  <si>
    <t>Myeloid cells
(CD11b+)</t>
  </si>
  <si>
    <t>Cre+Vehicle</t>
  </si>
  <si>
    <t>Cre+Tamoxifen</t>
  </si>
  <si>
    <t>days</t>
  </si>
  <si>
    <t>live: 0, dead: 1</t>
  </si>
  <si>
    <t>Cre,Zeb1/2+Vehicle</t>
  </si>
  <si>
    <t>Cre,Zeb1/2+Tamoxifen</t>
  </si>
  <si>
    <t>vehicle</t>
  </si>
  <si>
    <t>tamoxifen treated</t>
  </si>
  <si>
    <t>immature 
granulocytes</t>
  </si>
  <si>
    <t>mature 
granulocytes</t>
  </si>
  <si>
    <t>B-cells</t>
  </si>
  <si>
    <t>creERtg/+(-) control</t>
  </si>
  <si>
    <t>creERtg/+, Zeb1 fl/fl</t>
  </si>
  <si>
    <t>Zeb1 Δ/Δ</t>
  </si>
  <si>
    <t>Zeb2 Δ/Δ</t>
  </si>
  <si>
    <t>Zeb1/2 Δ/Δ</t>
  </si>
  <si>
    <t>Day</t>
  </si>
  <si>
    <t>Mono/macro</t>
  </si>
  <si>
    <t>NEU</t>
  </si>
  <si>
    <t>EZ2 flox+Vehicle</t>
  </si>
  <si>
    <t>EZ2 flox+Tamoxifen</t>
  </si>
  <si>
    <t>neutrophils</t>
  </si>
  <si>
    <t>Vav-icre, Rosa-Zeb1 BM</t>
  </si>
  <si>
    <t>Tie2, Rosa-Zeb1 BM</t>
  </si>
  <si>
    <t>R26-Zeb2 tg/+</t>
  </si>
  <si>
    <t>R26-Zeb2 tg/tg</t>
  </si>
  <si>
    <t>WT</t>
  </si>
  <si>
    <t>TG/TG</t>
  </si>
  <si>
    <t>Body weight (g)</t>
  </si>
  <si>
    <t>Spleen weight (g)</t>
  </si>
  <si>
    <t>Spleen/body</t>
  </si>
  <si>
    <t>Mac1+Gr1+ (all) BM</t>
  </si>
  <si>
    <t>Mac1+Gr1lo BM</t>
  </si>
  <si>
    <t>Mac1+Gr1hi BM</t>
  </si>
  <si>
    <t>% Myeloid cells BM genotype</t>
  </si>
  <si>
    <t>Mac1+Gr1+ (all) SP</t>
  </si>
  <si>
    <t>Mac1+Gr1lo SP</t>
  </si>
  <si>
    <t>Mac1+Gr1hi SP</t>
  </si>
  <si>
    <t>% Myeloid cells SP genotype</t>
  </si>
  <si>
    <t>Spleen weights</t>
  </si>
  <si>
    <t>replate #</t>
  </si>
  <si>
    <t>cre-only-1</t>
  </si>
  <si>
    <t>Zeb1-Δ/Δ-1</t>
  </si>
  <si>
    <t>plating</t>
  </si>
  <si>
    <t>replate1</t>
  </si>
  <si>
    <t>replate2</t>
  </si>
  <si>
    <t>C-</t>
  </si>
  <si>
    <t>Used for S6 Fig C graph</t>
  </si>
  <si>
    <t>Used for S6 Fig B graph</t>
  </si>
  <si>
    <t>Used for S6 Fig A graph</t>
  </si>
  <si>
    <t>Used for S6 Fig D graph</t>
  </si>
  <si>
    <t>Used for S6 Fig E graph</t>
  </si>
  <si>
    <t>Used for S5 Fig C graph</t>
  </si>
  <si>
    <t>Used for S5 Fig E graph</t>
  </si>
  <si>
    <t>Used for S4 Fig A graph</t>
  </si>
  <si>
    <t>Used for S4 Fig B graph</t>
  </si>
  <si>
    <t>Used for Fig 9 B graph</t>
  </si>
  <si>
    <t>Used for Fiig 9 C graph</t>
  </si>
  <si>
    <t>Used for Fig 8 B graph</t>
  </si>
  <si>
    <t>Used for Fig 8 E graph</t>
  </si>
  <si>
    <t>Used for Fig 8 F graph</t>
  </si>
  <si>
    <t>Used for Fig 8 H graph</t>
  </si>
  <si>
    <t>Used for Fig 5 A graph</t>
  </si>
  <si>
    <t>Used for Fig 5 B graph</t>
  </si>
  <si>
    <t>Used for Fig 4 B graph</t>
  </si>
  <si>
    <t>Used for Fig 4 C graph</t>
  </si>
  <si>
    <t>Used for Fig.3 C graph</t>
  </si>
  <si>
    <t>Used for Fig 3 A graph</t>
  </si>
  <si>
    <t>Used for Fig 2 E and S3 Fig E, C graphs</t>
  </si>
  <si>
    <t>Used for Fig 2C, D and S3 Fig A,B graphs</t>
  </si>
  <si>
    <t>Used for Fig2 F graph</t>
  </si>
  <si>
    <t>Used for S10 Fig C graph</t>
  </si>
  <si>
    <t>Used for S10 Fig E grap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2"/>
      <color theme="1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theme="1"/>
      <name val="Arial"/>
      <family val="2"/>
    </font>
    <font>
      <b/>
      <sz val="11"/>
      <color rgb="FF000000"/>
      <name val="Calibri"/>
      <family val="2"/>
    </font>
    <font>
      <sz val="8"/>
      <name val="Arial"/>
      <family val="2"/>
    </font>
    <font>
      <b/>
      <sz val="14"/>
      <color theme="1"/>
      <name val="Calibri"/>
      <family val="2"/>
    </font>
    <font>
      <sz val="12"/>
      <color rgb="FFFF0000"/>
      <name val="Calibri"/>
      <family val="2"/>
    </font>
    <font>
      <sz val="11"/>
      <color rgb="FF000000"/>
      <name val="Calibri"/>
      <family val="2"/>
    </font>
    <font>
      <sz val="11"/>
      <name val="Arial"/>
      <family val="2"/>
    </font>
    <font>
      <b/>
      <sz val="11"/>
      <name val="Arial"/>
      <family val="2"/>
    </font>
    <font>
      <sz val="12"/>
      <color rgb="FF3F3F3F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Calibri (Body)"/>
    </font>
    <font>
      <sz val="12"/>
      <color rgb="FF000000"/>
      <name val="Calibri"/>
      <family val="2"/>
    </font>
    <font>
      <sz val="12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BDD7EE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EDEDED"/>
        <bgColor rgb="FF000000"/>
      </patternFill>
    </fill>
    <fill>
      <patternFill patternType="solid">
        <fgColor rgb="FFFFD966"/>
        <bgColor rgb="FF000000"/>
      </patternFill>
    </fill>
    <fill>
      <patternFill patternType="solid">
        <fgColor rgb="FFD9E1F2"/>
        <bgColor rgb="FF000000"/>
      </patternFill>
    </fill>
    <fill>
      <patternFill patternType="solid">
        <fgColor rgb="FFFFE699"/>
        <bgColor rgb="FF000000"/>
      </patternFill>
    </fill>
    <fill>
      <patternFill patternType="solid">
        <fgColor rgb="FFF8CBAD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rgb="FFC6E0B4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rgb="FFF4B084"/>
        <bgColor rgb="FF000000"/>
      </patternFill>
    </fill>
    <fill>
      <patternFill patternType="solid">
        <fgColor rgb="FFA9D08E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rgb="FFB4C6E7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E9EBF5"/>
        <bgColor indexed="64"/>
      </patternFill>
    </fill>
  </fills>
  <borders count="24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</borders>
  <cellStyleXfs count="3">
    <xf numFmtId="0" fontId="0" fillId="0" borderId="0"/>
    <xf numFmtId="0" fontId="1" fillId="2" borderId="1" applyNumberFormat="0" applyAlignment="0" applyProtection="0"/>
    <xf numFmtId="0" fontId="2" fillId="3" borderId="2" applyNumberFormat="0" applyAlignment="0" applyProtection="0"/>
  </cellStyleXfs>
  <cellXfs count="168">
    <xf numFmtId="0" fontId="0" fillId="0" borderId="0" xfId="0"/>
    <xf numFmtId="0" fontId="4" fillId="0" borderId="0" xfId="0" applyFont="1"/>
    <xf numFmtId="0" fontId="0" fillId="0" borderId="0" xfId="0" applyAlignment="1">
      <alignment wrapText="1"/>
    </xf>
    <xf numFmtId="0" fontId="0" fillId="4" borderId="0" xfId="0" applyFill="1"/>
    <xf numFmtId="0" fontId="3" fillId="4" borderId="0" xfId="0" applyFont="1" applyFill="1"/>
    <xf numFmtId="0" fontId="0" fillId="5" borderId="0" xfId="0" applyFill="1"/>
    <xf numFmtId="0" fontId="3" fillId="0" borderId="0" xfId="0" applyFont="1"/>
    <xf numFmtId="0" fontId="0" fillId="0" borderId="6" xfId="0" applyBorder="1"/>
    <xf numFmtId="0" fontId="0" fillId="0" borderId="7" xfId="0" applyBorder="1"/>
    <xf numFmtId="0" fontId="0" fillId="0" borderId="3" xfId="0" applyBorder="1"/>
    <xf numFmtId="0" fontId="5" fillId="0" borderId="4" xfId="0" applyFont="1" applyBorder="1" applyAlignment="1">
      <alignment wrapText="1"/>
    </xf>
    <xf numFmtId="0" fontId="5" fillId="0" borderId="5" xfId="0" applyFont="1" applyBorder="1" applyAlignment="1">
      <alignment wrapText="1"/>
    </xf>
    <xf numFmtId="0" fontId="0" fillId="0" borderId="8" xfId="0" applyBorder="1"/>
    <xf numFmtId="0" fontId="0" fillId="0" borderId="9" xfId="0" applyBorder="1"/>
    <xf numFmtId="0" fontId="0" fillId="0" borderId="10" xfId="0" applyBorder="1"/>
    <xf numFmtId="14" fontId="0" fillId="5" borderId="0" xfId="0" applyNumberFormat="1" applyFill="1"/>
    <xf numFmtId="0" fontId="5" fillId="0" borderId="0" xfId="0" applyFont="1" applyAlignment="1">
      <alignment wrapText="1"/>
    </xf>
    <xf numFmtId="0" fontId="0" fillId="0" borderId="11" xfId="0" applyBorder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wrapText="1"/>
    </xf>
    <xf numFmtId="11" fontId="4" fillId="0" borderId="0" xfId="0" applyNumberFormat="1" applyFont="1"/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  <xf numFmtId="11" fontId="4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4" fillId="6" borderId="12" xfId="0" applyFont="1" applyFill="1" applyBorder="1"/>
    <xf numFmtId="0" fontId="4" fillId="6" borderId="13" xfId="0" applyFont="1" applyFill="1" applyBorder="1"/>
    <xf numFmtId="0" fontId="4" fillId="0" borderId="13" xfId="0" applyFont="1" applyBorder="1"/>
    <xf numFmtId="0" fontId="4" fillId="0" borderId="14" xfId="0" applyFont="1" applyBorder="1"/>
    <xf numFmtId="0" fontId="4" fillId="0" borderId="15" xfId="0" applyFont="1" applyBorder="1"/>
    <xf numFmtId="0" fontId="7" fillId="0" borderId="0" xfId="0" applyFont="1" applyAlignment="1">
      <alignment horizontal="left"/>
    </xf>
    <xf numFmtId="0" fontId="4" fillId="0" borderId="16" xfId="0" applyFont="1" applyBorder="1"/>
    <xf numFmtId="11" fontId="4" fillId="0" borderId="16" xfId="0" applyNumberFormat="1" applyFont="1" applyBorder="1"/>
    <xf numFmtId="0" fontId="4" fillId="0" borderId="17" xfId="0" applyFont="1" applyBorder="1"/>
    <xf numFmtId="0" fontId="4" fillId="0" borderId="18" xfId="0" applyFont="1" applyBorder="1"/>
    <xf numFmtId="11" fontId="4" fillId="0" borderId="18" xfId="0" applyNumberFormat="1" applyFont="1" applyBorder="1"/>
    <xf numFmtId="11" fontId="4" fillId="0" borderId="19" xfId="0" applyNumberFormat="1" applyFont="1" applyBorder="1"/>
    <xf numFmtId="0" fontId="8" fillId="0" borderId="0" xfId="0" applyFont="1"/>
    <xf numFmtId="0" fontId="4" fillId="4" borderId="15" xfId="0" applyFont="1" applyFill="1" applyBorder="1"/>
    <xf numFmtId="0" fontId="4" fillId="4" borderId="0" xfId="0" applyFont="1" applyFill="1"/>
    <xf numFmtId="0" fontId="4" fillId="4" borderId="16" xfId="0" applyFont="1" applyFill="1" applyBorder="1"/>
    <xf numFmtId="0" fontId="4" fillId="0" borderId="15" xfId="0" applyFont="1" applyFill="1" applyBorder="1"/>
    <xf numFmtId="0" fontId="4" fillId="0" borderId="0" xfId="0" applyFont="1" applyFill="1"/>
    <xf numFmtId="0" fontId="4" fillId="0" borderId="16" xfId="0" applyFont="1" applyFill="1" applyBorder="1"/>
    <xf numFmtId="0" fontId="0" fillId="0" borderId="0" xfId="0" applyFill="1"/>
    <xf numFmtId="0" fontId="8" fillId="0" borderId="15" xfId="0" applyFont="1" applyFill="1" applyBorder="1"/>
    <xf numFmtId="0" fontId="4" fillId="0" borderId="12" xfId="0" applyFont="1" applyFill="1" applyBorder="1"/>
    <xf numFmtId="0" fontId="4" fillId="0" borderId="13" xfId="0" applyFont="1" applyFill="1" applyBorder="1"/>
    <xf numFmtId="0" fontId="4" fillId="7" borderId="0" xfId="0" applyFont="1" applyFill="1"/>
    <xf numFmtId="14" fontId="4" fillId="7" borderId="0" xfId="0" applyNumberFormat="1" applyFont="1" applyFill="1"/>
    <xf numFmtId="0" fontId="9" fillId="7" borderId="0" xfId="0" applyFont="1" applyFill="1"/>
    <xf numFmtId="0" fontId="4" fillId="6" borderId="0" xfId="0" applyFont="1" applyFill="1"/>
    <xf numFmtId="14" fontId="4" fillId="6" borderId="0" xfId="0" applyNumberFormat="1" applyFont="1" applyFill="1"/>
    <xf numFmtId="0" fontId="4" fillId="8" borderId="0" xfId="0" applyFont="1" applyFill="1"/>
    <xf numFmtId="14" fontId="4" fillId="8" borderId="0" xfId="0" applyNumberFormat="1" applyFont="1" applyFill="1"/>
    <xf numFmtId="14" fontId="4" fillId="0" borderId="0" xfId="0" applyNumberFormat="1" applyFont="1"/>
    <xf numFmtId="0" fontId="4" fillId="9" borderId="0" xfId="0" applyFont="1" applyFill="1"/>
    <xf numFmtId="14" fontId="4" fillId="9" borderId="0" xfId="0" applyNumberFormat="1" applyFont="1" applyFill="1"/>
    <xf numFmtId="164" fontId="4" fillId="0" borderId="0" xfId="0" applyNumberFormat="1" applyFont="1"/>
    <xf numFmtId="16" fontId="4" fillId="0" borderId="0" xfId="0" quotePrefix="1" applyNumberFormat="1" applyFont="1"/>
    <xf numFmtId="0" fontId="4" fillId="0" borderId="0" xfId="0" quotePrefix="1" applyFont="1"/>
    <xf numFmtId="0" fontId="4" fillId="10" borderId="0" xfId="0" applyFont="1" applyFill="1"/>
    <xf numFmtId="0" fontId="4" fillId="11" borderId="0" xfId="0" applyFont="1" applyFill="1"/>
    <xf numFmtId="0" fontId="4" fillId="12" borderId="0" xfId="0" applyFont="1" applyFill="1"/>
    <xf numFmtId="0" fontId="4" fillId="13" borderId="0" xfId="0" applyFont="1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4" fillId="21" borderId="0" xfId="0" applyFont="1" applyFill="1"/>
    <xf numFmtId="14" fontId="4" fillId="21" borderId="0" xfId="0" applyNumberFormat="1" applyFont="1" applyFill="1"/>
    <xf numFmtId="16" fontId="4" fillId="0" borderId="0" xfId="0" applyNumberFormat="1" applyFont="1"/>
    <xf numFmtId="49" fontId="4" fillId="0" borderId="0" xfId="0" applyNumberFormat="1" applyFont="1"/>
    <xf numFmtId="0" fontId="4" fillId="22" borderId="0" xfId="0" applyFont="1" applyFill="1"/>
    <xf numFmtId="11" fontId="4" fillId="22" borderId="0" xfId="0" applyNumberFormat="1" applyFont="1" applyFill="1"/>
    <xf numFmtId="2" fontId="4" fillId="22" borderId="0" xfId="0" applyNumberFormat="1" applyFont="1" applyFill="1"/>
    <xf numFmtId="0" fontId="10" fillId="22" borderId="0" xfId="0" applyFont="1" applyFill="1"/>
    <xf numFmtId="11" fontId="10" fillId="22" borderId="0" xfId="0" applyNumberFormat="1" applyFont="1" applyFill="1"/>
    <xf numFmtId="0" fontId="4" fillId="23" borderId="0" xfId="0" applyFont="1" applyFill="1"/>
    <xf numFmtId="11" fontId="10" fillId="23" borderId="0" xfId="0" applyNumberFormat="1" applyFont="1" applyFill="1"/>
    <xf numFmtId="11" fontId="4" fillId="23" borderId="0" xfId="0" applyNumberFormat="1" applyFont="1" applyFill="1"/>
    <xf numFmtId="2" fontId="4" fillId="23" borderId="0" xfId="0" applyNumberFormat="1" applyFont="1" applyFill="1"/>
    <xf numFmtId="11" fontId="10" fillId="12" borderId="0" xfId="0" applyNumberFormat="1" applyFont="1" applyFill="1"/>
    <xf numFmtId="11" fontId="4" fillId="12" borderId="0" xfId="0" applyNumberFormat="1" applyFont="1" applyFill="1"/>
    <xf numFmtId="0" fontId="10" fillId="12" borderId="0" xfId="0" applyFont="1" applyFill="1"/>
    <xf numFmtId="2" fontId="4" fillId="12" borderId="0" xfId="0" applyNumberFormat="1" applyFont="1" applyFill="1"/>
    <xf numFmtId="0" fontId="10" fillId="24" borderId="0" xfId="0" applyFont="1" applyFill="1"/>
    <xf numFmtId="0" fontId="4" fillId="24" borderId="0" xfId="0" applyFont="1" applyFill="1"/>
    <xf numFmtId="11" fontId="10" fillId="24" borderId="0" xfId="0" applyNumberFormat="1" applyFont="1" applyFill="1"/>
    <xf numFmtId="11" fontId="4" fillId="24" borderId="0" xfId="0" applyNumberFormat="1" applyFont="1" applyFill="1"/>
    <xf numFmtId="2" fontId="4" fillId="24" borderId="0" xfId="0" applyNumberFormat="1" applyFont="1" applyFill="1"/>
    <xf numFmtId="0" fontId="4" fillId="25" borderId="0" xfId="0" applyFont="1" applyFill="1"/>
    <xf numFmtId="0" fontId="10" fillId="25" borderId="0" xfId="0" applyFont="1" applyFill="1"/>
    <xf numFmtId="11" fontId="10" fillId="25" borderId="0" xfId="0" applyNumberFormat="1" applyFont="1" applyFill="1"/>
    <xf numFmtId="11" fontId="4" fillId="25" borderId="0" xfId="0" applyNumberFormat="1" applyFont="1" applyFill="1"/>
    <xf numFmtId="2" fontId="4" fillId="25" borderId="0" xfId="0" applyNumberFormat="1" applyFont="1" applyFill="1"/>
    <xf numFmtId="2" fontId="4" fillId="0" borderId="0" xfId="0" applyNumberFormat="1" applyFont="1"/>
    <xf numFmtId="11" fontId="4" fillId="6" borderId="0" xfId="0" applyNumberFormat="1" applyFont="1" applyFill="1"/>
    <xf numFmtId="0" fontId="4" fillId="26" borderId="0" xfId="0" applyFont="1" applyFill="1"/>
    <xf numFmtId="11" fontId="4" fillId="26" borderId="0" xfId="0" applyNumberFormat="1" applyFont="1" applyFill="1"/>
    <xf numFmtId="0" fontId="4" fillId="27" borderId="0" xfId="0" applyFont="1" applyFill="1"/>
    <xf numFmtId="11" fontId="4" fillId="27" borderId="0" xfId="0" applyNumberFormat="1" applyFont="1" applyFill="1"/>
    <xf numFmtId="0" fontId="4" fillId="28" borderId="0" xfId="0" applyFont="1" applyFill="1"/>
    <xf numFmtId="11" fontId="4" fillId="28" borderId="0" xfId="0" applyNumberFormat="1" applyFont="1" applyFill="1"/>
    <xf numFmtId="11" fontId="4" fillId="10" borderId="0" xfId="0" applyNumberFormat="1" applyFont="1" applyFill="1"/>
    <xf numFmtId="0" fontId="4" fillId="29" borderId="0" xfId="0" applyFont="1" applyFill="1"/>
    <xf numFmtId="11" fontId="4" fillId="29" borderId="0" xfId="0" applyNumberFormat="1" applyFont="1" applyFill="1"/>
    <xf numFmtId="0" fontId="11" fillId="0" borderId="0" xfId="0" applyFont="1"/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1" fillId="2" borderId="1" xfId="1" applyAlignment="1">
      <alignment horizontal="center"/>
    </xf>
    <xf numFmtId="0" fontId="2" fillId="3" borderId="2" xfId="2" applyAlignment="1">
      <alignment horizontal="center"/>
    </xf>
    <xf numFmtId="0" fontId="2" fillId="3" borderId="2" xfId="2" applyAlignment="1">
      <alignment horizontal="left"/>
    </xf>
    <xf numFmtId="0" fontId="1" fillId="2" borderId="1" xfId="1"/>
    <xf numFmtId="0" fontId="13" fillId="2" borderId="1" xfId="1" applyFont="1"/>
    <xf numFmtId="0" fontId="13" fillId="30" borderId="1" xfId="1" applyFont="1" applyFill="1"/>
    <xf numFmtId="0" fontId="13" fillId="15" borderId="1" xfId="1" applyFont="1" applyFill="1"/>
    <xf numFmtId="0" fontId="2" fillId="3" borderId="2" xfId="2"/>
    <xf numFmtId="0" fontId="13" fillId="18" borderId="1" xfId="1" applyFont="1" applyFill="1"/>
    <xf numFmtId="0" fontId="13" fillId="31" borderId="1" xfId="1" applyFont="1" applyFill="1"/>
    <xf numFmtId="0" fontId="13" fillId="19" borderId="1" xfId="1" applyFont="1" applyFill="1"/>
    <xf numFmtId="0" fontId="14" fillId="0" borderId="0" xfId="0" applyFont="1"/>
    <xf numFmtId="0" fontId="15" fillId="0" borderId="0" xfId="0" applyFont="1"/>
    <xf numFmtId="0" fontId="1" fillId="2" borderId="1" xfId="1" applyAlignment="1">
      <alignment horizontal="left"/>
    </xf>
    <xf numFmtId="0" fontId="13" fillId="20" borderId="1" xfId="1" applyFont="1" applyFill="1"/>
    <xf numFmtId="0" fontId="1" fillId="19" borderId="1" xfId="1" applyFill="1" applyAlignment="1">
      <alignment horizontal="center"/>
    </xf>
    <xf numFmtId="0" fontId="13" fillId="2" borderId="1" xfId="1" applyFont="1" applyAlignment="1">
      <alignment horizontal="left"/>
    </xf>
    <xf numFmtId="0" fontId="12" fillId="33" borderId="0" xfId="0" applyFont="1" applyFill="1" applyAlignment="1">
      <alignment horizontal="left"/>
    </xf>
    <xf numFmtId="0" fontId="2" fillId="3" borderId="2" xfId="2" applyAlignment="1">
      <alignment horizontal="center"/>
    </xf>
    <xf numFmtId="0" fontId="13" fillId="32" borderId="1" xfId="1" applyFont="1" applyFill="1"/>
    <xf numFmtId="0" fontId="2" fillId="3" borderId="0" xfId="2" applyBorder="1" applyAlignment="1">
      <alignment horizontal="left"/>
    </xf>
    <xf numFmtId="0" fontId="16" fillId="34" borderId="20" xfId="0" applyFont="1" applyFill="1" applyBorder="1" applyAlignment="1">
      <alignment horizontal="left" wrapText="1" readingOrder="1"/>
    </xf>
    <xf numFmtId="0" fontId="16" fillId="34" borderId="20" xfId="0" applyFont="1" applyFill="1" applyBorder="1" applyAlignment="1">
      <alignment horizontal="center" wrapText="1" readingOrder="1"/>
    </xf>
    <xf numFmtId="0" fontId="1" fillId="2" borderId="0" xfId="1" applyBorder="1" applyAlignment="1">
      <alignment horizontal="left"/>
    </xf>
    <xf numFmtId="0" fontId="2" fillId="3" borderId="2" xfId="2" applyFont="1" applyAlignment="1">
      <alignment horizontal="left"/>
    </xf>
    <xf numFmtId="0" fontId="17" fillId="19" borderId="1" xfId="1" applyFont="1" applyFill="1"/>
    <xf numFmtId="0" fontId="17" fillId="32" borderId="1" xfId="1" applyFont="1" applyFill="1"/>
    <xf numFmtId="11" fontId="4" fillId="8" borderId="0" xfId="0" applyNumberFormat="1" applyFont="1" applyFill="1"/>
    <xf numFmtId="0" fontId="1" fillId="2" borderId="1" xfId="1" applyAlignment="1">
      <alignment horizontal="center"/>
    </xf>
    <xf numFmtId="0" fontId="1" fillId="30" borderId="1" xfId="1" applyFill="1" applyAlignment="1">
      <alignment horizontal="center"/>
    </xf>
    <xf numFmtId="0" fontId="1" fillId="2" borderId="1" xfId="1" applyAlignment="1">
      <alignment horizontal="center" vertical="center" wrapText="1"/>
    </xf>
    <xf numFmtId="0" fontId="1" fillId="18" borderId="1" xfId="1" applyFill="1" applyAlignment="1">
      <alignment horizontal="center"/>
    </xf>
    <xf numFmtId="0" fontId="1" fillId="18" borderId="1" xfId="1" applyFill="1" applyAlignment="1">
      <alignment horizontal="center" vertical="center" wrapText="1"/>
    </xf>
    <xf numFmtId="0" fontId="1" fillId="20" borderId="1" xfId="1" applyFill="1" applyAlignment="1">
      <alignment horizontal="center"/>
    </xf>
    <xf numFmtId="0" fontId="1" fillId="20" borderId="1" xfId="1" applyFill="1" applyAlignment="1">
      <alignment horizontal="center" vertical="center" wrapText="1"/>
    </xf>
    <xf numFmtId="0" fontId="4" fillId="22" borderId="0" xfId="0" applyFont="1" applyFill="1" applyAlignment="1">
      <alignment horizontal="center"/>
    </xf>
    <xf numFmtId="0" fontId="4" fillId="23" borderId="0" xfId="0" applyFont="1" applyFill="1" applyAlignment="1">
      <alignment horizontal="center"/>
    </xf>
    <xf numFmtId="0" fontId="4" fillId="12" borderId="0" xfId="0" applyFont="1" applyFill="1" applyAlignment="1">
      <alignment horizontal="center"/>
    </xf>
    <xf numFmtId="0" fontId="4" fillId="24" borderId="0" xfId="0" applyFont="1" applyFill="1" applyAlignment="1">
      <alignment horizontal="center"/>
    </xf>
    <xf numFmtId="0" fontId="10" fillId="25" borderId="0" xfId="0" applyFont="1" applyFill="1" applyAlignment="1">
      <alignment horizontal="center"/>
    </xf>
    <xf numFmtId="0" fontId="11" fillId="0" borderId="0" xfId="0" applyFont="1" applyAlignment="1">
      <alignment horizontal="center"/>
    </xf>
    <xf numFmtId="0" fontId="1" fillId="31" borderId="1" xfId="1" applyFill="1" applyAlignment="1">
      <alignment horizontal="center"/>
    </xf>
    <xf numFmtId="0" fontId="1" fillId="19" borderId="1" xfId="1" applyFill="1" applyAlignment="1">
      <alignment horizontal="center"/>
    </xf>
    <xf numFmtId="0" fontId="1" fillId="15" borderId="1" xfId="1" applyFill="1" applyAlignment="1">
      <alignment horizontal="center"/>
    </xf>
    <xf numFmtId="0" fontId="1" fillId="30" borderId="1" xfId="1" applyFill="1" applyAlignment="1">
      <alignment horizontal="center" vertical="center" wrapText="1"/>
    </xf>
    <xf numFmtId="0" fontId="1" fillId="19" borderId="1" xfId="1" applyFill="1" applyAlignment="1">
      <alignment horizontal="center" vertical="center" wrapText="1"/>
    </xf>
    <xf numFmtId="0" fontId="3" fillId="32" borderId="2" xfId="2" applyFont="1" applyFill="1" applyAlignment="1">
      <alignment horizontal="center"/>
    </xf>
    <xf numFmtId="0" fontId="3" fillId="30" borderId="2" xfId="2" applyFont="1" applyFill="1" applyAlignment="1">
      <alignment horizontal="center"/>
    </xf>
    <xf numFmtId="0" fontId="3" fillId="19" borderId="2" xfId="2" applyFont="1" applyFill="1" applyAlignment="1">
      <alignment horizontal="center"/>
    </xf>
    <xf numFmtId="0" fontId="16" fillId="34" borderId="21" xfId="0" applyFont="1" applyFill="1" applyBorder="1" applyAlignment="1">
      <alignment horizontal="center" vertical="center" wrapText="1" readingOrder="1"/>
    </xf>
    <xf numFmtId="0" fontId="16" fillId="34" borderId="22" xfId="0" applyFont="1" applyFill="1" applyBorder="1" applyAlignment="1">
      <alignment horizontal="center" vertical="center" wrapText="1" readingOrder="1"/>
    </xf>
    <xf numFmtId="0" fontId="16" fillId="34" borderId="23" xfId="0" applyFont="1" applyFill="1" applyBorder="1" applyAlignment="1">
      <alignment horizontal="center" vertical="center" wrapText="1" readingOrder="1"/>
    </xf>
    <xf numFmtId="0" fontId="2" fillId="3" borderId="2" xfId="2" applyAlignment="1">
      <alignment horizontal="center" vertical="center" wrapText="1"/>
    </xf>
    <xf numFmtId="0" fontId="2" fillId="3" borderId="2" xfId="2" applyAlignment="1">
      <alignment horizontal="center"/>
    </xf>
    <xf numFmtId="0" fontId="3" fillId="32" borderId="2" xfId="2" applyFont="1" applyFill="1" applyAlignment="1">
      <alignment horizontal="center" vertical="center" wrapText="1"/>
    </xf>
    <xf numFmtId="0" fontId="3" fillId="19" borderId="2" xfId="2" applyFont="1" applyFill="1" applyAlignment="1">
      <alignment horizontal="center" vertical="center" wrapText="1"/>
    </xf>
  </cellXfs>
  <cellStyles count="3">
    <cellStyle name="Check Cell" xfId="2" builtinId="23"/>
    <cellStyle name="Normal" xfId="0" builtinId="0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68BC6-92B6-6942-B2ED-D1187817D197}">
  <dimension ref="A1:X191"/>
  <sheetViews>
    <sheetView tabSelected="1" topLeftCell="A46" workbookViewId="0">
      <selection activeCell="B193" sqref="B193"/>
    </sheetView>
  </sheetViews>
  <sheetFormatPr baseColWidth="10" defaultRowHeight="16" x14ac:dyDescent="0.2"/>
  <cols>
    <col min="1" max="1" width="33.1640625" customWidth="1"/>
    <col min="2" max="2" width="21.6640625" customWidth="1"/>
    <col min="3" max="3" width="20.33203125" customWidth="1"/>
    <col min="5" max="5" width="33.6640625" customWidth="1"/>
    <col min="13" max="13" width="24" customWidth="1"/>
  </cols>
  <sheetData>
    <row r="1" spans="1:6" ht="67" customHeight="1" x14ac:dyDescent="0.2">
      <c r="A1" t="s">
        <v>0</v>
      </c>
      <c r="B1" t="s">
        <v>1</v>
      </c>
      <c r="C1" t="s">
        <v>2</v>
      </c>
      <c r="D1" t="s">
        <v>3</v>
      </c>
      <c r="E1" s="2" t="s">
        <v>4</v>
      </c>
      <c r="F1" s="2" t="s">
        <v>5</v>
      </c>
    </row>
    <row r="2" spans="1:6" x14ac:dyDescent="0.2">
      <c r="A2" t="s">
        <v>6</v>
      </c>
      <c r="B2" s="3">
        <v>1</v>
      </c>
      <c r="C2" s="4" t="s">
        <v>7</v>
      </c>
      <c r="D2" s="4" t="s">
        <v>8</v>
      </c>
      <c r="E2" s="3">
        <v>203</v>
      </c>
      <c r="F2" s="3">
        <v>1.0149999999999999</v>
      </c>
    </row>
    <row r="3" spans="1:6" x14ac:dyDescent="0.2">
      <c r="A3" t="s">
        <v>9</v>
      </c>
      <c r="B3">
        <v>2</v>
      </c>
      <c r="D3" t="s">
        <v>10</v>
      </c>
      <c r="E3">
        <v>233</v>
      </c>
      <c r="F3">
        <v>1.66</v>
      </c>
    </row>
    <row r="4" spans="1:6" x14ac:dyDescent="0.2">
      <c r="B4" s="3">
        <v>3</v>
      </c>
      <c r="C4" s="4" t="s">
        <v>7</v>
      </c>
      <c r="D4" s="4" t="s">
        <v>8</v>
      </c>
      <c r="E4" s="3">
        <v>210</v>
      </c>
      <c r="F4" s="3">
        <v>1.05</v>
      </c>
    </row>
    <row r="5" spans="1:6" x14ac:dyDescent="0.2">
      <c r="B5" s="5">
        <v>4</v>
      </c>
      <c r="C5" s="5"/>
      <c r="D5" s="5" t="s">
        <v>10</v>
      </c>
      <c r="E5" s="5">
        <v>223</v>
      </c>
      <c r="F5" s="5">
        <v>1.115</v>
      </c>
    </row>
    <row r="6" spans="1:6" x14ac:dyDescent="0.2">
      <c r="B6">
        <v>5</v>
      </c>
      <c r="C6" t="s">
        <v>7</v>
      </c>
      <c r="D6" t="s">
        <v>11</v>
      </c>
      <c r="E6">
        <v>235</v>
      </c>
      <c r="F6">
        <v>1.17</v>
      </c>
    </row>
    <row r="7" spans="1:6" x14ac:dyDescent="0.2">
      <c r="B7" s="5">
        <v>6</v>
      </c>
      <c r="C7" s="5"/>
      <c r="D7" s="5" t="s">
        <v>10</v>
      </c>
      <c r="E7" s="5">
        <v>239</v>
      </c>
      <c r="F7" s="5">
        <v>1.1950000000000001</v>
      </c>
    </row>
    <row r="8" spans="1:6" x14ac:dyDescent="0.2">
      <c r="B8">
        <v>7</v>
      </c>
      <c r="C8" s="6" t="s">
        <v>7</v>
      </c>
      <c r="D8" s="6" t="s">
        <v>8</v>
      </c>
      <c r="E8">
        <v>255</v>
      </c>
      <c r="F8">
        <v>1.2749999999999999</v>
      </c>
    </row>
    <row r="9" spans="1:6" x14ac:dyDescent="0.2">
      <c r="B9">
        <v>8</v>
      </c>
      <c r="C9" s="6"/>
      <c r="D9" t="s">
        <v>8</v>
      </c>
      <c r="E9">
        <v>273</v>
      </c>
      <c r="F9">
        <v>1.365</v>
      </c>
    </row>
    <row r="10" spans="1:6" x14ac:dyDescent="0.2">
      <c r="C10" s="6"/>
      <c r="D10" s="6"/>
      <c r="E10" s="6"/>
    </row>
    <row r="11" spans="1:6" x14ac:dyDescent="0.2">
      <c r="C11" s="6"/>
      <c r="D11" s="6"/>
      <c r="E11" s="6"/>
    </row>
    <row r="12" spans="1:6" x14ac:dyDescent="0.2">
      <c r="A12">
        <v>20170504</v>
      </c>
    </row>
    <row r="13" spans="1:6" x14ac:dyDescent="0.2">
      <c r="A13" t="s">
        <v>12</v>
      </c>
    </row>
    <row r="15" spans="1:6" x14ac:dyDescent="0.2">
      <c r="A15" t="s">
        <v>13</v>
      </c>
    </row>
    <row r="17" spans="1:15" x14ac:dyDescent="0.2">
      <c r="A17" t="s">
        <v>14</v>
      </c>
    </row>
    <row r="19" spans="1:15" x14ac:dyDescent="0.2">
      <c r="E19" t="s">
        <v>28</v>
      </c>
      <c r="F19" t="s">
        <v>29</v>
      </c>
      <c r="G19" t="s">
        <v>30</v>
      </c>
    </row>
    <row r="20" spans="1:15" s="5" customFormat="1" x14ac:dyDescent="0.2">
      <c r="A20" s="5" t="s">
        <v>31</v>
      </c>
      <c r="E20" s="15">
        <v>43020</v>
      </c>
      <c r="F20" s="15">
        <v>42859</v>
      </c>
      <c r="G20" s="5">
        <f>(E20-F20)/7</f>
        <v>23</v>
      </c>
    </row>
    <row r="21" spans="1:15" ht="17" thickBot="1" x14ac:dyDescent="0.25"/>
    <row r="22" spans="1:15" ht="68" x14ac:dyDescent="0.2">
      <c r="A22" s="9" t="s">
        <v>15</v>
      </c>
      <c r="B22" s="10" t="s">
        <v>16</v>
      </c>
      <c r="C22" s="10" t="s">
        <v>17</v>
      </c>
      <c r="D22" s="10" t="s">
        <v>18</v>
      </c>
      <c r="E22" s="10" t="s">
        <v>19</v>
      </c>
      <c r="F22" s="10" t="s">
        <v>20</v>
      </c>
      <c r="G22" s="10" t="s">
        <v>21</v>
      </c>
      <c r="H22" s="10" t="s">
        <v>22</v>
      </c>
      <c r="I22" s="10" t="s">
        <v>23</v>
      </c>
      <c r="J22" s="10" t="s">
        <v>24</v>
      </c>
      <c r="K22" s="11" t="s">
        <v>25</v>
      </c>
      <c r="L22" s="16" t="s">
        <v>32</v>
      </c>
      <c r="M22" s="16" t="s">
        <v>33</v>
      </c>
      <c r="N22" s="16" t="s">
        <v>34</v>
      </c>
      <c r="O22" s="16" t="s">
        <v>35</v>
      </c>
    </row>
    <row r="23" spans="1:15" x14ac:dyDescent="0.2">
      <c r="A23" s="7">
        <v>1</v>
      </c>
      <c r="B23">
        <v>16.3</v>
      </c>
      <c r="C23">
        <v>13.4</v>
      </c>
      <c r="D23">
        <v>1.8</v>
      </c>
      <c r="E23">
        <v>0.8</v>
      </c>
      <c r="F23">
        <v>83.9</v>
      </c>
      <c r="G23">
        <v>11.1</v>
      </c>
      <c r="H23">
        <v>5</v>
      </c>
      <c r="I23">
        <v>159</v>
      </c>
      <c r="J23">
        <v>717</v>
      </c>
      <c r="K23" s="8">
        <v>5.2</v>
      </c>
      <c r="L23">
        <v>5.8500000000000003E-2</v>
      </c>
      <c r="M23">
        <v>2.5399999999999999E-2</v>
      </c>
      <c r="N23" s="17">
        <v>19.2</v>
      </c>
      <c r="O23">
        <f>L23/N23</f>
        <v>3.0468750000000001E-3</v>
      </c>
    </row>
    <row r="24" spans="1:15" x14ac:dyDescent="0.2">
      <c r="A24" s="7">
        <v>2</v>
      </c>
      <c r="B24">
        <v>15.4</v>
      </c>
      <c r="C24">
        <v>12.8</v>
      </c>
      <c r="D24">
        <v>1.6</v>
      </c>
      <c r="E24">
        <v>1</v>
      </c>
      <c r="F24">
        <v>83.1</v>
      </c>
      <c r="G24">
        <v>10.3</v>
      </c>
      <c r="H24">
        <v>6.6</v>
      </c>
      <c r="I24">
        <v>155</v>
      </c>
      <c r="J24">
        <v>862</v>
      </c>
      <c r="K24" s="8">
        <v>5.2</v>
      </c>
      <c r="L24">
        <v>6.4399999999999999E-2</v>
      </c>
      <c r="M24">
        <v>3.8199999999999998E-2</v>
      </c>
      <c r="N24" s="17">
        <v>21</v>
      </c>
      <c r="O24">
        <f t="shared" ref="O24:O31" si="0">L24/N24</f>
        <v>3.0666666666666668E-3</v>
      </c>
    </row>
    <row r="25" spans="1:15" x14ac:dyDescent="0.2">
      <c r="A25" s="7">
        <v>3</v>
      </c>
      <c r="B25">
        <v>16.8</v>
      </c>
      <c r="C25">
        <v>12.7</v>
      </c>
      <c r="D25">
        <v>1.7</v>
      </c>
      <c r="E25">
        <v>2.2999999999999998</v>
      </c>
      <c r="F25">
        <v>75.8</v>
      </c>
      <c r="G25">
        <v>10.3</v>
      </c>
      <c r="H25">
        <v>13.9</v>
      </c>
      <c r="I25">
        <v>157</v>
      </c>
      <c r="J25">
        <v>758</v>
      </c>
      <c r="K25" s="8">
        <v>6.2</v>
      </c>
      <c r="L25">
        <v>8.3299999999999999E-2</v>
      </c>
      <c r="M25">
        <v>4.1599999999999998E-2</v>
      </c>
      <c r="N25" s="17">
        <v>20.5</v>
      </c>
      <c r="O25">
        <f t="shared" si="0"/>
        <v>4.0634146341463418E-3</v>
      </c>
    </row>
    <row r="26" spans="1:15" x14ac:dyDescent="0.2">
      <c r="A26" s="7">
        <v>4</v>
      </c>
      <c r="B26">
        <v>15.7</v>
      </c>
      <c r="C26">
        <v>13.4</v>
      </c>
      <c r="D26">
        <v>1.4</v>
      </c>
      <c r="E26">
        <v>0.9</v>
      </c>
      <c r="F26">
        <v>85.4</v>
      </c>
      <c r="G26">
        <v>8.9</v>
      </c>
      <c r="H26">
        <v>5.7</v>
      </c>
      <c r="I26">
        <v>152</v>
      </c>
      <c r="J26">
        <v>892</v>
      </c>
      <c r="K26" s="8">
        <v>5.4</v>
      </c>
      <c r="L26">
        <v>7.0000000000000007E-2</v>
      </c>
      <c r="M26">
        <v>3.7400000000000003E-2</v>
      </c>
      <c r="N26" s="17">
        <v>21.4</v>
      </c>
      <c r="O26">
        <f t="shared" si="0"/>
        <v>3.2710280373831782E-3</v>
      </c>
    </row>
    <row r="27" spans="1:15" x14ac:dyDescent="0.2">
      <c r="A27" s="7"/>
      <c r="K27" s="8"/>
      <c r="N27" s="17"/>
    </row>
    <row r="28" spans="1:15" x14ac:dyDescent="0.2">
      <c r="A28" s="7">
        <v>7</v>
      </c>
      <c r="B28">
        <v>9.5</v>
      </c>
      <c r="C28">
        <v>8</v>
      </c>
      <c r="D28">
        <v>0.8</v>
      </c>
      <c r="E28">
        <v>0.7</v>
      </c>
      <c r="F28">
        <v>84.5</v>
      </c>
      <c r="G28">
        <v>7.9</v>
      </c>
      <c r="H28">
        <v>7.6</v>
      </c>
      <c r="I28">
        <v>140</v>
      </c>
      <c r="J28">
        <v>1052</v>
      </c>
      <c r="K28" s="8">
        <v>6.1</v>
      </c>
      <c r="L28">
        <v>5.7599999999999998E-2</v>
      </c>
      <c r="M28">
        <v>3.2300000000000002E-2</v>
      </c>
      <c r="N28" s="17">
        <v>21.2</v>
      </c>
      <c r="O28">
        <f t="shared" si="0"/>
        <v>2.7169811320754719E-3</v>
      </c>
    </row>
    <row r="29" spans="1:15" x14ac:dyDescent="0.2">
      <c r="A29" s="7">
        <v>8</v>
      </c>
      <c r="B29">
        <v>15.5</v>
      </c>
      <c r="C29">
        <v>13.7</v>
      </c>
      <c r="D29">
        <v>1.3</v>
      </c>
      <c r="E29">
        <v>0.5</v>
      </c>
      <c r="F29">
        <v>88.3</v>
      </c>
      <c r="G29">
        <v>8.6</v>
      </c>
      <c r="H29">
        <v>3.1</v>
      </c>
      <c r="I29">
        <v>137</v>
      </c>
      <c r="J29">
        <v>804</v>
      </c>
      <c r="K29" s="8">
        <v>5.4</v>
      </c>
      <c r="L29">
        <v>5.6000000000000001E-2</v>
      </c>
      <c r="M29">
        <v>3.4799999999999998E-2</v>
      </c>
      <c r="N29" s="17">
        <v>19</v>
      </c>
      <c r="O29">
        <f t="shared" si="0"/>
        <v>2.9473684210526317E-3</v>
      </c>
    </row>
    <row r="30" spans="1:15" x14ac:dyDescent="0.2">
      <c r="A30" s="7">
        <v>9</v>
      </c>
      <c r="B30">
        <v>25.1</v>
      </c>
      <c r="C30">
        <v>21.5</v>
      </c>
      <c r="D30">
        <v>2.8</v>
      </c>
      <c r="E30">
        <v>0.8</v>
      </c>
      <c r="F30">
        <v>85.6</v>
      </c>
      <c r="G30">
        <v>11.1</v>
      </c>
      <c r="H30">
        <v>3.3</v>
      </c>
      <c r="I30">
        <v>151</v>
      </c>
      <c r="J30">
        <v>402</v>
      </c>
      <c r="K30" s="8">
        <v>5.6</v>
      </c>
      <c r="L30">
        <v>5.5E-2</v>
      </c>
      <c r="M30">
        <v>3.61E-2</v>
      </c>
      <c r="N30" s="17">
        <v>22.5</v>
      </c>
      <c r="O30">
        <f t="shared" si="0"/>
        <v>2.4444444444444444E-3</v>
      </c>
    </row>
    <row r="31" spans="1:15" ht="17" thickBot="1" x14ac:dyDescent="0.25">
      <c r="A31" s="12">
        <v>10</v>
      </c>
      <c r="B31" s="13">
        <v>15.4</v>
      </c>
      <c r="C31" s="13">
        <v>13.7</v>
      </c>
      <c r="D31" s="13">
        <v>1.3</v>
      </c>
      <c r="E31" s="13">
        <v>0.4</v>
      </c>
      <c r="F31" s="13">
        <v>88.8</v>
      </c>
      <c r="G31" s="13">
        <v>8.4</v>
      </c>
      <c r="H31" s="13">
        <v>2.8</v>
      </c>
      <c r="I31" s="13">
        <v>137</v>
      </c>
      <c r="J31" s="13">
        <v>736</v>
      </c>
      <c r="K31" s="14">
        <v>5.0999999999999996</v>
      </c>
      <c r="L31">
        <v>6.9000000000000006E-2</v>
      </c>
      <c r="M31">
        <v>3.3599999999999998E-2</v>
      </c>
      <c r="N31" s="17">
        <v>20.8</v>
      </c>
      <c r="O31">
        <f t="shared" si="0"/>
        <v>3.3173076923076923E-3</v>
      </c>
    </row>
    <row r="33" spans="1:10" s="1" customFormat="1" x14ac:dyDescent="0.2">
      <c r="A33" s="1" t="s">
        <v>36</v>
      </c>
    </row>
    <row r="34" spans="1:10" s="1" customFormat="1" ht="25" customHeight="1" x14ac:dyDescent="0.2">
      <c r="A34" s="18" t="s">
        <v>37</v>
      </c>
    </row>
    <row r="35" spans="1:10" s="1" customFormat="1" ht="17" x14ac:dyDescent="0.2">
      <c r="A35" s="19" t="s">
        <v>38</v>
      </c>
      <c r="B35" s="19" t="s">
        <v>39</v>
      </c>
    </row>
    <row r="36" spans="1:10" s="1" customFormat="1" x14ac:dyDescent="0.2">
      <c r="A36" s="1">
        <v>264</v>
      </c>
      <c r="B36" s="1">
        <f>A36/4*10000</f>
        <v>660000</v>
      </c>
    </row>
    <row r="37" spans="1:10" s="1" customFormat="1" ht="34" x14ac:dyDescent="0.2">
      <c r="A37" s="19" t="s">
        <v>40</v>
      </c>
      <c r="B37" s="20">
        <f>B36*60/180</f>
        <v>220000</v>
      </c>
      <c r="C37" s="20"/>
    </row>
    <row r="38" spans="1:10" s="1" customFormat="1" x14ac:dyDescent="0.2">
      <c r="A38" s="1" t="s">
        <v>41</v>
      </c>
    </row>
    <row r="39" spans="1:10" s="1" customFormat="1" x14ac:dyDescent="0.2"/>
    <row r="40" spans="1:10" s="21" customFormat="1" ht="68" x14ac:dyDescent="0.2">
      <c r="B40" s="21" t="s">
        <v>42</v>
      </c>
      <c r="C40" s="21" t="s">
        <v>43</v>
      </c>
      <c r="D40" s="21" t="s">
        <v>44</v>
      </c>
      <c r="E40" s="21" t="s">
        <v>45</v>
      </c>
      <c r="F40" s="21" t="s">
        <v>46</v>
      </c>
      <c r="H40" s="21" t="s">
        <v>47</v>
      </c>
    </row>
    <row r="41" spans="1:10" s="22" customFormat="1" x14ac:dyDescent="0.2">
      <c r="A41" s="22">
        <v>1</v>
      </c>
      <c r="B41" s="22">
        <v>1742</v>
      </c>
      <c r="C41" s="23">
        <f>B41/2000*B37*1.8*10</f>
        <v>3449160</v>
      </c>
      <c r="D41" s="24">
        <f>200000/C41*1000</f>
        <v>57.985132611998282</v>
      </c>
      <c r="E41" s="25">
        <f>25000/C41*1000</f>
        <v>7.2481415764997852</v>
      </c>
      <c r="F41" s="26">
        <f>E41*2</f>
        <v>14.49628315299957</v>
      </c>
      <c r="H41" s="23">
        <f>C41*5</f>
        <v>17245800</v>
      </c>
      <c r="I41" s="24"/>
    </row>
    <row r="42" spans="1:10" s="22" customFormat="1" x14ac:dyDescent="0.2">
      <c r="A42" s="22">
        <v>2</v>
      </c>
      <c r="B42" s="22">
        <v>2897</v>
      </c>
      <c r="C42" s="23">
        <f>B42/2000*B37*1.8*10</f>
        <v>5736060</v>
      </c>
      <c r="D42" s="24">
        <f t="shared" ref="D42:D48" si="1">200000/C42*1000</f>
        <v>34.867138767725585</v>
      </c>
      <c r="E42" s="25">
        <f t="shared" ref="E42:E49" si="2">25000/C42*1000</f>
        <v>4.3583923459656981</v>
      </c>
      <c r="F42" s="26">
        <f t="shared" ref="F42:F49" si="3">E42*2</f>
        <v>8.7167846919313963</v>
      </c>
      <c r="H42" s="23">
        <f t="shared" ref="H42:H49" si="4">C42*5</f>
        <v>28680300</v>
      </c>
      <c r="I42" s="24"/>
      <c r="J42" s="24"/>
    </row>
    <row r="43" spans="1:10" s="22" customFormat="1" x14ac:dyDescent="0.2">
      <c r="A43" s="22">
        <v>3</v>
      </c>
      <c r="B43" s="22">
        <v>1869</v>
      </c>
      <c r="C43" s="23">
        <f>B43/2000*B37*1.8*10</f>
        <v>3700620</v>
      </c>
      <c r="D43" s="24">
        <f t="shared" si="1"/>
        <v>54.044997865222584</v>
      </c>
      <c r="E43" s="25">
        <f t="shared" si="2"/>
        <v>6.755624733152823</v>
      </c>
      <c r="F43" s="26">
        <f t="shared" si="3"/>
        <v>13.511249466305646</v>
      </c>
      <c r="H43" s="23">
        <f t="shared" si="4"/>
        <v>18503100</v>
      </c>
      <c r="I43" s="24"/>
    </row>
    <row r="44" spans="1:10" s="22" customFormat="1" x14ac:dyDescent="0.2">
      <c r="A44" s="22">
        <v>4</v>
      </c>
      <c r="B44" s="22">
        <v>1744</v>
      </c>
      <c r="C44" s="23">
        <f>B44/2000*B37*1.8*10</f>
        <v>3453120</v>
      </c>
      <c r="D44" s="24">
        <f t="shared" si="1"/>
        <v>57.918635900287278</v>
      </c>
      <c r="E44" s="25">
        <f t="shared" si="2"/>
        <v>7.2398294875359097</v>
      </c>
      <c r="F44" s="26">
        <f t="shared" si="3"/>
        <v>14.479658975071819</v>
      </c>
      <c r="H44" s="23">
        <f t="shared" si="4"/>
        <v>17265600</v>
      </c>
      <c r="I44" s="24"/>
    </row>
    <row r="45" spans="1:10" s="1" customFormat="1" x14ac:dyDescent="0.2">
      <c r="A45" s="22"/>
      <c r="B45" s="22"/>
      <c r="C45" s="23"/>
      <c r="D45" s="24"/>
      <c r="E45" s="25"/>
      <c r="F45" s="26"/>
      <c r="H45" s="23"/>
    </row>
    <row r="46" spans="1:10" s="1" customFormat="1" x14ac:dyDescent="0.2">
      <c r="A46" s="22">
        <v>7</v>
      </c>
      <c r="B46" s="22">
        <v>2713</v>
      </c>
      <c r="C46" s="23">
        <f>B46/2000*B37*1.8*10</f>
        <v>5371740</v>
      </c>
      <c r="D46" s="24">
        <f t="shared" si="1"/>
        <v>37.231883896093258</v>
      </c>
      <c r="E46" s="25">
        <f t="shared" si="2"/>
        <v>4.6539854870116573</v>
      </c>
      <c r="F46" s="26">
        <f t="shared" si="3"/>
        <v>9.3079709740233145</v>
      </c>
      <c r="H46" s="23">
        <f t="shared" si="4"/>
        <v>26858700</v>
      </c>
    </row>
    <row r="47" spans="1:10" s="1" customFormat="1" x14ac:dyDescent="0.2">
      <c r="A47" s="22">
        <v>8</v>
      </c>
      <c r="B47" s="22">
        <v>1873</v>
      </c>
      <c r="C47" s="23">
        <f>B47/2000*B37*1.8*10</f>
        <v>3708540</v>
      </c>
      <c r="D47" s="24">
        <f t="shared" si="1"/>
        <v>53.929578756060337</v>
      </c>
      <c r="E47" s="25">
        <f t="shared" si="2"/>
        <v>6.7411973445075422</v>
      </c>
      <c r="F47" s="26">
        <f t="shared" si="3"/>
        <v>13.482394689015084</v>
      </c>
      <c r="H47" s="23">
        <f t="shared" si="4"/>
        <v>18542700</v>
      </c>
    </row>
    <row r="48" spans="1:10" s="1" customFormat="1" x14ac:dyDescent="0.2">
      <c r="A48" s="22">
        <v>9</v>
      </c>
      <c r="B48" s="22">
        <v>2239</v>
      </c>
      <c r="C48" s="23">
        <f>B48/2000*B37*1.8*10</f>
        <v>4433220</v>
      </c>
      <c r="D48" s="24">
        <f t="shared" si="1"/>
        <v>45.113935243457355</v>
      </c>
      <c r="E48" s="25">
        <f t="shared" si="2"/>
        <v>5.6392419054321694</v>
      </c>
      <c r="F48" s="26">
        <f t="shared" si="3"/>
        <v>11.278483810864339</v>
      </c>
      <c r="H48" s="23">
        <f t="shared" si="4"/>
        <v>22166100</v>
      </c>
    </row>
    <row r="49" spans="1:24" s="1" customFormat="1" ht="17" customHeight="1" x14ac:dyDescent="0.2">
      <c r="A49" s="22">
        <v>10</v>
      </c>
      <c r="B49" s="22">
        <v>2334</v>
      </c>
      <c r="C49" s="23">
        <f>B49/2000*B37*1.8*10</f>
        <v>4621320</v>
      </c>
      <c r="D49" s="24">
        <f>200000/C49*1000</f>
        <v>43.277678239117833</v>
      </c>
      <c r="E49" s="25">
        <f t="shared" si="2"/>
        <v>5.4097097798897291</v>
      </c>
      <c r="F49" s="26">
        <f t="shared" si="3"/>
        <v>10.819419559779458</v>
      </c>
      <c r="H49" s="23">
        <f t="shared" si="4"/>
        <v>23106600</v>
      </c>
    </row>
    <row r="50" spans="1:24" hidden="1" x14ac:dyDescent="0.2"/>
    <row r="51" spans="1:24" hidden="1" x14ac:dyDescent="0.2"/>
    <row r="52" spans="1:24" hidden="1" x14ac:dyDescent="0.2">
      <c r="A52" s="1"/>
      <c r="B52" s="22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</row>
    <row r="53" spans="1:24" hidden="1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</row>
    <row r="54" spans="1:24" hidden="1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</row>
    <row r="55" spans="1:24" hidden="1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</row>
    <row r="56" spans="1:24" hidden="1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</row>
    <row r="57" spans="1:24" hidden="1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</row>
    <row r="58" spans="1:24" hidden="1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</row>
    <row r="59" spans="1:24" hidden="1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</row>
    <row r="60" spans="1:24" hidden="1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</row>
    <row r="61" spans="1:24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</row>
    <row r="62" spans="1:24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</row>
    <row r="63" spans="1:24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</row>
    <row r="64" spans="1:24" ht="19" x14ac:dyDescent="0.25">
      <c r="A64" s="39" t="s">
        <v>374</v>
      </c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</row>
    <row r="65" spans="1:24" x14ac:dyDescent="0.2">
      <c r="A65" s="27" t="s">
        <v>48</v>
      </c>
      <c r="B65" s="28"/>
      <c r="C65" s="28"/>
      <c r="D65" s="28"/>
      <c r="E65" s="28"/>
      <c r="F65" s="29"/>
      <c r="G65" s="29"/>
      <c r="H65" s="29"/>
      <c r="I65" s="29"/>
      <c r="J65" s="29"/>
      <c r="K65" s="30"/>
      <c r="L65" s="1"/>
      <c r="M65" s="27" t="s">
        <v>49</v>
      </c>
      <c r="N65" s="28"/>
      <c r="O65" s="28"/>
      <c r="P65" s="28"/>
      <c r="Q65" s="28"/>
      <c r="R65" s="29"/>
      <c r="S65" s="29"/>
      <c r="T65" s="29"/>
      <c r="U65" s="29"/>
      <c r="V65" s="29"/>
      <c r="W65" s="30"/>
      <c r="X65" s="1"/>
    </row>
    <row r="66" spans="1:24" x14ac:dyDescent="0.2">
      <c r="A66" s="31" t="s">
        <v>26</v>
      </c>
      <c r="B66" s="1" t="s">
        <v>50</v>
      </c>
      <c r="C66" s="1" t="s">
        <v>51</v>
      </c>
      <c r="D66" s="1" t="s">
        <v>52</v>
      </c>
      <c r="E66" s="1" t="s">
        <v>53</v>
      </c>
      <c r="F66" s="32" t="s">
        <v>54</v>
      </c>
      <c r="G66" s="1"/>
      <c r="H66" s="1" t="s">
        <v>26</v>
      </c>
      <c r="I66" s="1" t="s">
        <v>55</v>
      </c>
      <c r="J66" s="1" t="s">
        <v>56</v>
      </c>
      <c r="K66" s="33" t="s">
        <v>57</v>
      </c>
      <c r="L66" s="1"/>
      <c r="M66" s="31" t="s">
        <v>26</v>
      </c>
      <c r="N66" s="1" t="s">
        <v>50</v>
      </c>
      <c r="O66" s="1" t="s">
        <v>51</v>
      </c>
      <c r="P66" s="1" t="s">
        <v>52</v>
      </c>
      <c r="Q66" s="1" t="s">
        <v>53</v>
      </c>
      <c r="R66" s="32" t="s">
        <v>54</v>
      </c>
      <c r="S66" s="1"/>
      <c r="T66" s="1" t="s">
        <v>26</v>
      </c>
      <c r="U66" s="1" t="s">
        <v>55</v>
      </c>
      <c r="V66" s="1" t="s">
        <v>56</v>
      </c>
      <c r="W66" s="33" t="s">
        <v>57</v>
      </c>
      <c r="X66" s="1" t="s">
        <v>58</v>
      </c>
    </row>
    <row r="67" spans="1:24" x14ac:dyDescent="0.2">
      <c r="A67" s="1" t="s">
        <v>59</v>
      </c>
      <c r="B67" s="1">
        <v>34.1</v>
      </c>
      <c r="C67" s="1">
        <v>15.8</v>
      </c>
      <c r="D67" s="1">
        <v>2.13</v>
      </c>
      <c r="E67" s="1">
        <v>15.6</v>
      </c>
      <c r="F67" s="1">
        <f>D67+E67</f>
        <v>17.73</v>
      </c>
      <c r="G67" s="1"/>
      <c r="H67" s="1" t="s">
        <v>60</v>
      </c>
      <c r="I67" s="1">
        <v>19.5</v>
      </c>
      <c r="J67" s="1">
        <v>0.56999999999999995</v>
      </c>
      <c r="K67" s="33">
        <v>1.61</v>
      </c>
      <c r="L67" s="1"/>
      <c r="M67" s="31" t="s">
        <v>59</v>
      </c>
      <c r="N67" s="20">
        <f>B67*$H41</f>
        <v>588081780</v>
      </c>
      <c r="O67" s="20">
        <f>C67*$H41</f>
        <v>272483640</v>
      </c>
      <c r="P67" s="20">
        <f>D67*$H41</f>
        <v>36733554</v>
      </c>
      <c r="Q67" s="20">
        <f>E67*$H41</f>
        <v>269034480</v>
      </c>
      <c r="R67" s="20">
        <f>F67*$H41</f>
        <v>305768034</v>
      </c>
      <c r="S67" s="1"/>
      <c r="T67" s="1" t="s">
        <v>60</v>
      </c>
      <c r="U67" s="20">
        <f>I67*$H41</f>
        <v>336293100</v>
      </c>
      <c r="V67" s="20">
        <f>J67*$H41</f>
        <v>9830106</v>
      </c>
      <c r="W67" s="34">
        <f>K67*$H41</f>
        <v>27765738</v>
      </c>
      <c r="X67" s="20">
        <f>V67+W67</f>
        <v>37595844</v>
      </c>
    </row>
    <row r="68" spans="1:24" x14ac:dyDescent="0.2">
      <c r="A68" s="1" t="s">
        <v>61</v>
      </c>
      <c r="B68" s="1">
        <v>26.2</v>
      </c>
      <c r="C68" s="1">
        <v>10.7</v>
      </c>
      <c r="D68" s="1">
        <v>2.64</v>
      </c>
      <c r="E68" s="1">
        <v>12.4</v>
      </c>
      <c r="F68" s="1">
        <f>D68+E68</f>
        <v>15.040000000000001</v>
      </c>
      <c r="G68" s="1"/>
      <c r="H68" s="1" t="s">
        <v>62</v>
      </c>
      <c r="I68" s="1">
        <v>22.6</v>
      </c>
      <c r="J68" s="1">
        <v>0.37</v>
      </c>
      <c r="K68" s="33">
        <v>0.8</v>
      </c>
      <c r="L68" s="1"/>
      <c r="M68" s="31" t="s">
        <v>61</v>
      </c>
      <c r="N68" s="20">
        <f t="shared" ref="N68:R75" si="5">B68*$H42</f>
        <v>751423860</v>
      </c>
      <c r="O68" s="20">
        <f t="shared" si="5"/>
        <v>306879210</v>
      </c>
      <c r="P68" s="20">
        <f t="shared" si="5"/>
        <v>75715992</v>
      </c>
      <c r="Q68" s="20">
        <f t="shared" si="5"/>
        <v>355635720</v>
      </c>
      <c r="R68" s="20">
        <f t="shared" si="5"/>
        <v>431351712</v>
      </c>
      <c r="S68" s="1"/>
      <c r="T68" s="1" t="s">
        <v>62</v>
      </c>
      <c r="U68" s="20">
        <f t="shared" ref="U68:W75" si="6">I68*$H42</f>
        <v>648174780</v>
      </c>
      <c r="V68" s="20">
        <f t="shared" si="6"/>
        <v>10611711</v>
      </c>
      <c r="W68" s="34">
        <f t="shared" si="6"/>
        <v>22944240</v>
      </c>
      <c r="X68" s="20">
        <f t="shared" ref="X68:X75" si="7">V68+W68</f>
        <v>33555951</v>
      </c>
    </row>
    <row r="69" spans="1:24" x14ac:dyDescent="0.2">
      <c r="A69" s="1" t="s">
        <v>63</v>
      </c>
      <c r="B69" s="1">
        <v>34.4</v>
      </c>
      <c r="C69" s="1">
        <v>15.1</v>
      </c>
      <c r="D69" s="1">
        <v>2.88</v>
      </c>
      <c r="E69" s="1">
        <v>16</v>
      </c>
      <c r="F69" s="1">
        <f>D69+E69</f>
        <v>18.88</v>
      </c>
      <c r="G69" s="1"/>
      <c r="H69" s="1" t="s">
        <v>64</v>
      </c>
      <c r="I69" s="1">
        <v>18.399999999999999</v>
      </c>
      <c r="J69" s="1">
        <v>0.43</v>
      </c>
      <c r="K69" s="33">
        <v>1.1499999999999999</v>
      </c>
      <c r="L69" s="1"/>
      <c r="M69" s="31" t="s">
        <v>63</v>
      </c>
      <c r="N69" s="20">
        <f t="shared" si="5"/>
        <v>636506640</v>
      </c>
      <c r="O69" s="20">
        <f t="shared" si="5"/>
        <v>279396810</v>
      </c>
      <c r="P69" s="20">
        <f t="shared" si="5"/>
        <v>53288928</v>
      </c>
      <c r="Q69" s="20">
        <f t="shared" si="5"/>
        <v>296049600</v>
      </c>
      <c r="R69" s="20">
        <f t="shared" si="5"/>
        <v>349338528</v>
      </c>
      <c r="S69" s="1"/>
      <c r="T69" s="1" t="s">
        <v>64</v>
      </c>
      <c r="U69" s="20">
        <f t="shared" si="6"/>
        <v>340457040</v>
      </c>
      <c r="V69" s="20">
        <f t="shared" si="6"/>
        <v>7956333</v>
      </c>
      <c r="W69" s="34">
        <f t="shared" si="6"/>
        <v>21278565</v>
      </c>
      <c r="X69" s="20">
        <f t="shared" si="7"/>
        <v>29234898</v>
      </c>
    </row>
    <row r="70" spans="1:24" x14ac:dyDescent="0.2">
      <c r="A70" s="1" t="s">
        <v>65</v>
      </c>
      <c r="B70" s="1">
        <v>25.6</v>
      </c>
      <c r="C70" s="1">
        <v>10.199999999999999</v>
      </c>
      <c r="D70" s="1">
        <v>2.3199999999999998</v>
      </c>
      <c r="E70" s="1">
        <v>12.3</v>
      </c>
      <c r="F70" s="1">
        <f t="shared" ref="F70:F75" si="8">D70+E70</f>
        <v>14.620000000000001</v>
      </c>
      <c r="G70" s="1"/>
      <c r="H70" s="1" t="s">
        <v>66</v>
      </c>
      <c r="I70" s="1">
        <v>19</v>
      </c>
      <c r="J70" s="1">
        <v>0.47</v>
      </c>
      <c r="K70" s="33">
        <v>1.08</v>
      </c>
      <c r="L70" s="1"/>
      <c r="M70" s="31" t="s">
        <v>65</v>
      </c>
      <c r="N70" s="20">
        <f t="shared" si="5"/>
        <v>441999360</v>
      </c>
      <c r="O70" s="20">
        <f t="shared" si="5"/>
        <v>176109120</v>
      </c>
      <c r="P70" s="20">
        <f t="shared" si="5"/>
        <v>40056192</v>
      </c>
      <c r="Q70" s="20">
        <f t="shared" si="5"/>
        <v>212366880</v>
      </c>
      <c r="R70" s="20">
        <f t="shared" si="5"/>
        <v>252423072.00000003</v>
      </c>
      <c r="S70" s="1"/>
      <c r="T70" s="1" t="s">
        <v>66</v>
      </c>
      <c r="U70" s="20">
        <f t="shared" si="6"/>
        <v>328046400</v>
      </c>
      <c r="V70" s="20">
        <f t="shared" si="6"/>
        <v>8114832</v>
      </c>
      <c r="W70" s="34">
        <f t="shared" si="6"/>
        <v>18646848</v>
      </c>
      <c r="X70" s="20">
        <f t="shared" si="7"/>
        <v>26761680</v>
      </c>
    </row>
    <row r="71" spans="1:24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33"/>
      <c r="L71" s="1"/>
      <c r="M71" s="31"/>
      <c r="N71" s="20"/>
      <c r="O71" s="20"/>
      <c r="P71" s="20"/>
      <c r="Q71" s="20"/>
      <c r="R71" s="20"/>
      <c r="S71" s="1"/>
      <c r="T71" s="1"/>
      <c r="U71" s="20"/>
      <c r="V71" s="20"/>
      <c r="W71" s="34"/>
      <c r="X71" s="20"/>
    </row>
    <row r="72" spans="1:24" x14ac:dyDescent="0.2">
      <c r="A72" s="1" t="s">
        <v>67</v>
      </c>
      <c r="B72" s="1">
        <v>14.3</v>
      </c>
      <c r="C72" s="1">
        <v>4.5599999999999996</v>
      </c>
      <c r="D72" s="1">
        <v>1.8</v>
      </c>
      <c r="E72" s="1">
        <v>7.64</v>
      </c>
      <c r="F72" s="1">
        <f t="shared" si="8"/>
        <v>9.44</v>
      </c>
      <c r="G72" s="1"/>
      <c r="H72" s="1" t="s">
        <v>68</v>
      </c>
      <c r="I72" s="1">
        <v>26.1</v>
      </c>
      <c r="J72" s="1">
        <v>1.1000000000000001</v>
      </c>
      <c r="K72" s="33">
        <v>1.33</v>
      </c>
      <c r="L72" s="1"/>
      <c r="M72" s="31" t="s">
        <v>67</v>
      </c>
      <c r="N72" s="20">
        <f t="shared" si="5"/>
        <v>384079410</v>
      </c>
      <c r="O72" s="20">
        <f t="shared" si="5"/>
        <v>122475671.99999999</v>
      </c>
      <c r="P72" s="20">
        <f t="shared" si="5"/>
        <v>48345660</v>
      </c>
      <c r="Q72" s="20">
        <f t="shared" si="5"/>
        <v>205200468</v>
      </c>
      <c r="R72" s="20">
        <f t="shared" si="5"/>
        <v>253546128</v>
      </c>
      <c r="S72" s="1"/>
      <c r="T72" s="1" t="s">
        <v>68</v>
      </c>
      <c r="U72" s="20">
        <f t="shared" si="6"/>
        <v>701012070</v>
      </c>
      <c r="V72" s="20">
        <f t="shared" si="6"/>
        <v>29544570.000000004</v>
      </c>
      <c r="W72" s="34">
        <f t="shared" si="6"/>
        <v>35722071</v>
      </c>
      <c r="X72" s="20">
        <f t="shared" si="7"/>
        <v>65266641</v>
      </c>
    </row>
    <row r="73" spans="1:24" x14ac:dyDescent="0.2">
      <c r="A73" s="1" t="s">
        <v>69</v>
      </c>
      <c r="B73" s="1">
        <v>17.3</v>
      </c>
      <c r="C73" s="1">
        <v>6.06</v>
      </c>
      <c r="D73" s="1">
        <v>1.51</v>
      </c>
      <c r="E73" s="1">
        <v>9.36</v>
      </c>
      <c r="F73" s="1">
        <f t="shared" si="8"/>
        <v>10.87</v>
      </c>
      <c r="G73" s="1"/>
      <c r="H73" s="1" t="s">
        <v>70</v>
      </c>
      <c r="I73" s="1">
        <v>27.5</v>
      </c>
      <c r="J73" s="1">
        <v>1.07</v>
      </c>
      <c r="K73" s="33">
        <v>0.84</v>
      </c>
      <c r="L73" s="1"/>
      <c r="M73" s="31" t="s">
        <v>69</v>
      </c>
      <c r="N73" s="20">
        <f t="shared" si="5"/>
        <v>320788710</v>
      </c>
      <c r="O73" s="20">
        <f t="shared" si="5"/>
        <v>112368762</v>
      </c>
      <c r="P73" s="20">
        <f t="shared" si="5"/>
        <v>27999477</v>
      </c>
      <c r="Q73" s="20">
        <f t="shared" si="5"/>
        <v>173559672</v>
      </c>
      <c r="R73" s="20">
        <f t="shared" si="5"/>
        <v>201559149</v>
      </c>
      <c r="S73" s="1"/>
      <c r="T73" s="1" t="s">
        <v>70</v>
      </c>
      <c r="U73" s="20">
        <f t="shared" si="6"/>
        <v>509924250</v>
      </c>
      <c r="V73" s="20">
        <f t="shared" si="6"/>
        <v>19840689</v>
      </c>
      <c r="W73" s="34">
        <f t="shared" si="6"/>
        <v>15575868</v>
      </c>
      <c r="X73" s="20">
        <f t="shared" si="7"/>
        <v>35416557</v>
      </c>
    </row>
    <row r="74" spans="1:24" x14ac:dyDescent="0.2">
      <c r="A74" s="1" t="s">
        <v>71</v>
      </c>
      <c r="B74" s="1">
        <v>21.2</v>
      </c>
      <c r="C74" s="1">
        <v>6.48</v>
      </c>
      <c r="D74" s="1">
        <v>2.89</v>
      </c>
      <c r="E74" s="1">
        <v>11.2</v>
      </c>
      <c r="F74" s="1">
        <f t="shared" si="8"/>
        <v>14.09</v>
      </c>
      <c r="G74" s="1"/>
      <c r="H74" s="1" t="s">
        <v>72</v>
      </c>
      <c r="I74" s="1">
        <v>20.8</v>
      </c>
      <c r="J74" s="1">
        <v>1.1200000000000001</v>
      </c>
      <c r="K74" s="33">
        <v>1.41</v>
      </c>
      <c r="L74" s="1"/>
      <c r="M74" s="31" t="s">
        <v>71</v>
      </c>
      <c r="N74" s="20">
        <f t="shared" si="5"/>
        <v>469921320</v>
      </c>
      <c r="O74" s="20">
        <f t="shared" si="5"/>
        <v>143636328</v>
      </c>
      <c r="P74" s="20">
        <f t="shared" si="5"/>
        <v>64060029</v>
      </c>
      <c r="Q74" s="20">
        <f t="shared" si="5"/>
        <v>248260319.99999997</v>
      </c>
      <c r="R74" s="20">
        <f t="shared" si="5"/>
        <v>312320349</v>
      </c>
      <c r="S74" s="1"/>
      <c r="T74" s="1" t="s">
        <v>72</v>
      </c>
      <c r="U74" s="20">
        <f t="shared" si="6"/>
        <v>461054880</v>
      </c>
      <c r="V74" s="20">
        <f t="shared" si="6"/>
        <v>24826032.000000004</v>
      </c>
      <c r="W74" s="34">
        <f t="shared" si="6"/>
        <v>31254201</v>
      </c>
      <c r="X74" s="20">
        <f t="shared" si="7"/>
        <v>56080233</v>
      </c>
    </row>
    <row r="75" spans="1:24" x14ac:dyDescent="0.2">
      <c r="A75" s="1" t="s">
        <v>73</v>
      </c>
      <c r="B75" s="1">
        <v>24.1</v>
      </c>
      <c r="C75" s="1">
        <v>9.89</v>
      </c>
      <c r="D75" s="1">
        <v>1.65</v>
      </c>
      <c r="E75" s="1">
        <v>12.2</v>
      </c>
      <c r="F75" s="1">
        <f t="shared" si="8"/>
        <v>13.85</v>
      </c>
      <c r="G75" s="1"/>
      <c r="H75" s="1" t="s">
        <v>74</v>
      </c>
      <c r="I75" s="1">
        <v>21.1</v>
      </c>
      <c r="J75" s="1">
        <v>1.1499999999999999</v>
      </c>
      <c r="K75" s="33">
        <v>1.29</v>
      </c>
      <c r="L75" s="1"/>
      <c r="M75" s="31" t="s">
        <v>73</v>
      </c>
      <c r="N75" s="20">
        <f t="shared" si="5"/>
        <v>556869060</v>
      </c>
      <c r="O75" s="20">
        <f t="shared" si="5"/>
        <v>228524274</v>
      </c>
      <c r="P75" s="20">
        <f t="shared" si="5"/>
        <v>38125890</v>
      </c>
      <c r="Q75" s="20">
        <f t="shared" si="5"/>
        <v>281900520</v>
      </c>
      <c r="R75" s="20">
        <f t="shared" si="5"/>
        <v>320026410</v>
      </c>
      <c r="S75" s="1"/>
      <c r="T75" s="1" t="s">
        <v>74</v>
      </c>
      <c r="U75" s="20">
        <f t="shared" si="6"/>
        <v>487549260.00000006</v>
      </c>
      <c r="V75" s="20">
        <f t="shared" si="6"/>
        <v>26572589.999999996</v>
      </c>
      <c r="W75" s="34">
        <f t="shared" si="6"/>
        <v>29807514</v>
      </c>
      <c r="X75" s="20">
        <f t="shared" si="7"/>
        <v>56380104</v>
      </c>
    </row>
    <row r="76" spans="1:24" x14ac:dyDescent="0.2">
      <c r="A76" s="31"/>
      <c r="B76" s="1"/>
      <c r="C76" s="1"/>
      <c r="D76" s="1"/>
      <c r="E76" s="1"/>
      <c r="F76" s="1"/>
      <c r="G76" s="1"/>
      <c r="H76" s="1"/>
      <c r="I76" s="1"/>
      <c r="J76" s="1"/>
      <c r="K76" s="33"/>
      <c r="L76" s="1"/>
      <c r="M76" s="31"/>
      <c r="N76" s="1"/>
      <c r="O76" s="1"/>
      <c r="P76" s="1"/>
      <c r="Q76" s="1"/>
      <c r="R76" s="1"/>
      <c r="S76" s="1"/>
      <c r="T76" s="1"/>
      <c r="U76" s="1"/>
      <c r="V76" s="1"/>
      <c r="W76" s="33"/>
      <c r="X76" s="1"/>
    </row>
    <row r="77" spans="1:24" x14ac:dyDescent="0.2">
      <c r="A77" s="31"/>
      <c r="B77" s="1"/>
      <c r="C77" s="1"/>
      <c r="D77" s="1"/>
      <c r="E77" s="1"/>
      <c r="F77" s="1"/>
      <c r="G77" s="1"/>
      <c r="H77" s="1"/>
      <c r="I77" s="1"/>
      <c r="J77" s="1"/>
      <c r="K77" s="33"/>
      <c r="L77" s="1"/>
      <c r="M77" s="31"/>
      <c r="N77" s="1"/>
      <c r="O77" s="1"/>
      <c r="P77" s="1"/>
      <c r="Q77" s="1"/>
      <c r="R77" s="1"/>
      <c r="S77" s="1"/>
      <c r="T77" s="1"/>
      <c r="U77" s="1"/>
      <c r="V77" s="1"/>
      <c r="W77" s="33"/>
      <c r="X77" s="1"/>
    </row>
    <row r="78" spans="1:24" x14ac:dyDescent="0.2">
      <c r="A78" s="1" t="s">
        <v>75</v>
      </c>
      <c r="B78" s="1">
        <v>14.9</v>
      </c>
      <c r="C78" s="1">
        <v>1.73</v>
      </c>
      <c r="D78" s="1">
        <v>2.02</v>
      </c>
      <c r="E78" s="1">
        <v>12.3</v>
      </c>
      <c r="F78" s="1"/>
      <c r="G78" s="1"/>
      <c r="H78" s="1" t="s">
        <v>76</v>
      </c>
      <c r="I78" s="1">
        <v>52.9</v>
      </c>
      <c r="J78" s="1">
        <v>1.84</v>
      </c>
      <c r="K78" s="33">
        <v>18.7</v>
      </c>
      <c r="L78" s="1"/>
      <c r="M78" s="1"/>
      <c r="N78" s="20"/>
      <c r="O78" s="20"/>
      <c r="P78" s="20"/>
      <c r="Q78" s="20"/>
      <c r="R78" s="1"/>
      <c r="S78" s="1"/>
      <c r="T78" s="1"/>
      <c r="U78" s="20"/>
      <c r="V78" s="20"/>
      <c r="W78" s="34"/>
      <c r="X78" s="1"/>
    </row>
    <row r="79" spans="1:24" x14ac:dyDescent="0.2">
      <c r="A79" s="1" t="s">
        <v>77</v>
      </c>
      <c r="B79" s="1">
        <v>15.5</v>
      </c>
      <c r="C79" s="1">
        <v>2.5</v>
      </c>
      <c r="D79" s="1">
        <v>1.79</v>
      </c>
      <c r="E79" s="1">
        <v>11.6</v>
      </c>
      <c r="F79" s="1"/>
      <c r="G79" s="1"/>
      <c r="H79" s="1" t="s">
        <v>78</v>
      </c>
      <c r="I79" s="1">
        <v>53</v>
      </c>
      <c r="J79" s="1">
        <v>1.33</v>
      </c>
      <c r="K79" s="33">
        <v>18.600000000000001</v>
      </c>
      <c r="L79" s="1"/>
      <c r="M79" s="1"/>
      <c r="N79" s="20"/>
      <c r="O79" s="20"/>
      <c r="P79" s="20"/>
      <c r="Q79" s="20"/>
      <c r="R79" s="1"/>
      <c r="S79" s="1"/>
      <c r="T79" s="1"/>
      <c r="U79" s="20"/>
      <c r="V79" s="20"/>
      <c r="W79" s="34"/>
      <c r="X79" s="1"/>
    </row>
    <row r="80" spans="1:24" x14ac:dyDescent="0.2">
      <c r="A80" s="1" t="s">
        <v>79</v>
      </c>
      <c r="B80" s="1">
        <v>20.7</v>
      </c>
      <c r="C80" s="1">
        <v>6.83</v>
      </c>
      <c r="D80" s="1">
        <v>4.87</v>
      </c>
      <c r="E80" s="1">
        <v>9.02</v>
      </c>
      <c r="F80" s="1"/>
      <c r="G80" s="1"/>
      <c r="H80" s="1" t="s">
        <v>80</v>
      </c>
      <c r="I80" s="1">
        <v>47.2</v>
      </c>
      <c r="J80" s="1">
        <v>1.7</v>
      </c>
      <c r="K80" s="33">
        <v>15.3</v>
      </c>
      <c r="L80" s="1"/>
      <c r="M80" s="1"/>
      <c r="N80" s="20"/>
      <c r="O80" s="20"/>
      <c r="P80" s="20"/>
      <c r="Q80" s="20"/>
      <c r="R80" s="1"/>
      <c r="S80" s="1"/>
      <c r="T80" s="1"/>
      <c r="U80" s="20"/>
      <c r="V80" s="20"/>
      <c r="W80" s="34"/>
      <c r="X80" s="1"/>
    </row>
    <row r="81" spans="1:24" x14ac:dyDescent="0.2">
      <c r="A81" s="1" t="s">
        <v>81</v>
      </c>
      <c r="B81" s="1">
        <v>16.399999999999999</v>
      </c>
      <c r="C81" s="1">
        <v>1.79</v>
      </c>
      <c r="D81" s="1">
        <v>1.83</v>
      </c>
      <c r="E81" s="1">
        <v>12.9</v>
      </c>
      <c r="F81" s="1"/>
      <c r="G81" s="1"/>
      <c r="H81" s="1" t="s">
        <v>82</v>
      </c>
      <c r="I81" s="1">
        <v>49.9</v>
      </c>
      <c r="J81" s="1">
        <v>1.18</v>
      </c>
      <c r="K81" s="33">
        <v>23.6</v>
      </c>
      <c r="L81" s="1"/>
      <c r="M81" s="1"/>
      <c r="N81" s="20"/>
      <c r="O81" s="20"/>
      <c r="P81" s="20"/>
      <c r="Q81" s="20"/>
      <c r="R81" s="1"/>
      <c r="S81" s="1"/>
      <c r="T81" s="1"/>
      <c r="U81" s="20"/>
      <c r="V81" s="20"/>
      <c r="W81" s="34"/>
      <c r="X81" s="1"/>
    </row>
    <row r="82" spans="1:24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33"/>
      <c r="L82" s="1"/>
      <c r="M82" s="1"/>
      <c r="N82" s="20"/>
      <c r="O82" s="20"/>
      <c r="P82" s="20"/>
      <c r="Q82" s="20"/>
      <c r="R82" s="1"/>
      <c r="S82" s="1"/>
      <c r="T82" s="1"/>
      <c r="U82" s="20"/>
      <c r="V82" s="20"/>
      <c r="W82" s="34"/>
      <c r="X82" s="1"/>
    </row>
    <row r="83" spans="1:24" x14ac:dyDescent="0.2">
      <c r="A83" s="1" t="s">
        <v>83</v>
      </c>
      <c r="B83" s="1">
        <v>10.5</v>
      </c>
      <c r="C83" s="1">
        <v>5.56</v>
      </c>
      <c r="D83" s="1">
        <v>2.29</v>
      </c>
      <c r="E83" s="1">
        <v>2.21</v>
      </c>
      <c r="F83" s="1"/>
      <c r="G83" s="1"/>
      <c r="H83" s="1" t="s">
        <v>84</v>
      </c>
      <c r="I83" s="1">
        <v>51.7</v>
      </c>
      <c r="J83" s="1">
        <v>1.35</v>
      </c>
      <c r="K83" s="33">
        <v>25.9</v>
      </c>
      <c r="L83" s="1"/>
      <c r="M83" s="1"/>
      <c r="N83" s="20"/>
      <c r="O83" s="20"/>
      <c r="P83" s="20"/>
      <c r="Q83" s="20"/>
      <c r="R83" s="1"/>
      <c r="S83" s="1"/>
      <c r="T83" s="1"/>
      <c r="U83" s="20"/>
      <c r="V83" s="20"/>
      <c r="W83" s="34"/>
      <c r="X83" s="1"/>
    </row>
    <row r="84" spans="1:24" x14ac:dyDescent="0.2">
      <c r="A84" s="1" t="s">
        <v>85</v>
      </c>
      <c r="B84" s="1">
        <v>5</v>
      </c>
      <c r="C84" s="1">
        <v>1.89</v>
      </c>
      <c r="D84" s="1">
        <v>1.33</v>
      </c>
      <c r="E84" s="1">
        <v>1.71</v>
      </c>
      <c r="F84" s="1"/>
      <c r="G84" s="1"/>
      <c r="H84" s="1" t="s">
        <v>86</v>
      </c>
      <c r="I84" s="1">
        <v>57</v>
      </c>
      <c r="J84" s="1">
        <v>2.84</v>
      </c>
      <c r="K84" s="33">
        <v>27.5</v>
      </c>
      <c r="L84" s="1"/>
      <c r="M84" s="1"/>
      <c r="N84" s="20"/>
      <c r="O84" s="20"/>
      <c r="P84" s="20"/>
      <c r="Q84" s="20"/>
      <c r="R84" s="1"/>
      <c r="S84" s="1"/>
      <c r="T84" s="1"/>
      <c r="U84" s="20"/>
      <c r="V84" s="20"/>
      <c r="W84" s="34"/>
      <c r="X84" s="1"/>
    </row>
    <row r="85" spans="1:24" x14ac:dyDescent="0.2">
      <c r="A85" s="1" t="s">
        <v>87</v>
      </c>
      <c r="B85" s="1">
        <v>5.04</v>
      </c>
      <c r="C85" s="1">
        <v>1.55</v>
      </c>
      <c r="D85" s="1">
        <v>1.35</v>
      </c>
      <c r="E85" s="1">
        <v>2.02</v>
      </c>
      <c r="F85" s="1"/>
      <c r="G85" s="1"/>
      <c r="H85" s="1" t="s">
        <v>88</v>
      </c>
      <c r="I85" s="1">
        <v>54.9</v>
      </c>
      <c r="J85" s="1">
        <v>5.84</v>
      </c>
      <c r="K85" s="33">
        <v>26.3</v>
      </c>
      <c r="L85" s="1"/>
      <c r="M85" s="1"/>
      <c r="N85" s="20"/>
      <c r="O85" s="20"/>
      <c r="P85" s="20"/>
      <c r="Q85" s="20"/>
      <c r="R85" s="1"/>
      <c r="S85" s="1"/>
      <c r="T85" s="1"/>
      <c r="U85" s="20"/>
      <c r="V85" s="20"/>
      <c r="W85" s="34"/>
      <c r="X85" s="1"/>
    </row>
    <row r="86" spans="1:24" x14ac:dyDescent="0.2">
      <c r="A86" s="1" t="s">
        <v>89</v>
      </c>
      <c r="B86" s="1">
        <v>5.83</v>
      </c>
      <c r="C86" s="1">
        <v>1.19</v>
      </c>
      <c r="D86" s="1">
        <v>1.32</v>
      </c>
      <c r="E86" s="1">
        <v>3.31</v>
      </c>
      <c r="F86" s="1"/>
      <c r="G86" s="1"/>
      <c r="H86" s="1" t="s">
        <v>90</v>
      </c>
      <c r="I86" s="1">
        <v>58.1</v>
      </c>
      <c r="J86" s="1">
        <v>3.67</v>
      </c>
      <c r="K86" s="33">
        <v>27.3</v>
      </c>
      <c r="L86" s="1"/>
      <c r="M86" s="1"/>
      <c r="N86" s="20"/>
      <c r="O86" s="20"/>
      <c r="P86" s="20"/>
      <c r="Q86" s="20"/>
      <c r="R86" s="1"/>
      <c r="S86" s="1"/>
      <c r="T86" s="1"/>
      <c r="U86" s="20"/>
      <c r="V86" s="20"/>
      <c r="W86" s="34"/>
      <c r="X86" s="1"/>
    </row>
    <row r="87" spans="1:24" x14ac:dyDescent="0.2">
      <c r="A87" s="31"/>
      <c r="B87" s="1"/>
      <c r="C87" s="1"/>
      <c r="D87" s="1"/>
      <c r="E87" s="1"/>
      <c r="F87" s="1"/>
      <c r="G87" s="1"/>
      <c r="H87" s="1"/>
      <c r="I87" s="1"/>
      <c r="J87" s="1"/>
      <c r="K87" s="33"/>
      <c r="L87" s="1"/>
      <c r="M87" s="3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</row>
    <row r="88" spans="1:24" x14ac:dyDescent="0.2">
      <c r="A88" s="31"/>
      <c r="B88" s="1"/>
      <c r="C88" s="1"/>
      <c r="D88" s="1"/>
      <c r="E88" s="1"/>
      <c r="F88" s="1"/>
      <c r="G88" s="1"/>
      <c r="H88" s="1"/>
      <c r="I88" s="1"/>
      <c r="J88" s="1"/>
      <c r="K88" s="33"/>
      <c r="L88" s="1"/>
      <c r="M88" s="31"/>
      <c r="N88" s="1"/>
      <c r="O88" s="1"/>
      <c r="P88" s="1"/>
      <c r="Q88" s="1"/>
      <c r="R88" s="1"/>
      <c r="S88" s="1"/>
      <c r="T88" s="1"/>
      <c r="U88" s="1"/>
      <c r="V88" s="1"/>
      <c r="W88" s="33"/>
      <c r="X88" s="1"/>
    </row>
    <row r="89" spans="1:24" x14ac:dyDescent="0.2">
      <c r="A89" s="1" t="s">
        <v>91</v>
      </c>
      <c r="B89" s="1">
        <v>4.1100000000000003</v>
      </c>
      <c r="C89" s="1">
        <v>0.28999999999999998</v>
      </c>
      <c r="D89" s="1">
        <v>0.56000000000000005</v>
      </c>
      <c r="E89" s="1">
        <v>4.05</v>
      </c>
      <c r="F89" s="1"/>
      <c r="G89" s="1"/>
      <c r="H89" s="1" t="s">
        <v>92</v>
      </c>
      <c r="I89" s="1">
        <v>55.6</v>
      </c>
      <c r="J89" s="1">
        <v>2.42</v>
      </c>
      <c r="K89" s="33">
        <v>20.3</v>
      </c>
      <c r="L89" s="1"/>
      <c r="M89" s="31"/>
      <c r="N89" s="20"/>
      <c r="O89" s="20"/>
      <c r="P89" s="20"/>
      <c r="Q89" s="20"/>
      <c r="R89" s="1"/>
      <c r="S89" s="1"/>
      <c r="T89" s="1"/>
      <c r="U89" s="20"/>
      <c r="V89" s="20"/>
      <c r="W89" s="34"/>
      <c r="X89" s="1"/>
    </row>
    <row r="90" spans="1:24" x14ac:dyDescent="0.2">
      <c r="A90" s="1" t="s">
        <v>93</v>
      </c>
      <c r="B90" s="1">
        <v>3.3</v>
      </c>
      <c r="C90" s="1">
        <v>0.21</v>
      </c>
      <c r="D90" s="1">
        <v>0.35</v>
      </c>
      <c r="E90" s="1">
        <v>3.44</v>
      </c>
      <c r="F90" s="1"/>
      <c r="G90" s="1"/>
      <c r="H90" s="1" t="s">
        <v>94</v>
      </c>
      <c r="I90" s="1">
        <v>47.5</v>
      </c>
      <c r="J90" s="1">
        <v>1.89</v>
      </c>
      <c r="K90" s="33">
        <v>16</v>
      </c>
      <c r="L90" s="1"/>
      <c r="M90" s="31"/>
      <c r="N90" s="20"/>
      <c r="O90" s="20"/>
      <c r="P90" s="20"/>
      <c r="Q90" s="20"/>
      <c r="R90" s="1"/>
      <c r="S90" s="1"/>
      <c r="T90" s="1"/>
      <c r="U90" s="20"/>
      <c r="V90" s="20"/>
      <c r="W90" s="34"/>
      <c r="X90" s="1"/>
    </row>
    <row r="91" spans="1:24" x14ac:dyDescent="0.2">
      <c r="A91" s="1" t="s">
        <v>95</v>
      </c>
      <c r="B91" s="1">
        <v>3.85</v>
      </c>
      <c r="C91" s="1">
        <v>0.28000000000000003</v>
      </c>
      <c r="D91" s="1">
        <v>0.44</v>
      </c>
      <c r="E91" s="1">
        <v>3.85</v>
      </c>
      <c r="F91" s="1"/>
      <c r="G91" s="1"/>
      <c r="H91" s="1" t="s">
        <v>96</v>
      </c>
      <c r="I91" s="1">
        <v>44.1</v>
      </c>
      <c r="J91" s="1">
        <v>1.34</v>
      </c>
      <c r="K91" s="33">
        <v>15.1</v>
      </c>
      <c r="L91" s="1"/>
      <c r="M91" s="31"/>
      <c r="N91" s="20"/>
      <c r="O91" s="20"/>
      <c r="P91" s="20"/>
      <c r="Q91" s="20"/>
      <c r="R91" s="1"/>
      <c r="S91" s="1"/>
      <c r="T91" s="1"/>
      <c r="U91" s="20"/>
      <c r="V91" s="20"/>
      <c r="W91" s="34"/>
      <c r="X91" s="1"/>
    </row>
    <row r="92" spans="1:24" x14ac:dyDescent="0.2">
      <c r="A92" s="1" t="s">
        <v>97</v>
      </c>
      <c r="B92" s="1">
        <v>4.42</v>
      </c>
      <c r="C92" s="1">
        <v>0.24</v>
      </c>
      <c r="D92" s="1">
        <v>0.43</v>
      </c>
      <c r="E92" s="1">
        <v>4.59</v>
      </c>
      <c r="F92" s="1"/>
      <c r="G92" s="1"/>
      <c r="H92" s="1" t="s">
        <v>98</v>
      </c>
      <c r="I92" s="1">
        <v>44</v>
      </c>
      <c r="J92" s="1">
        <v>1.18</v>
      </c>
      <c r="K92" s="33">
        <v>15.7</v>
      </c>
      <c r="L92" s="1"/>
      <c r="M92" s="31"/>
      <c r="N92" s="20"/>
      <c r="O92" s="20"/>
      <c r="P92" s="20"/>
      <c r="Q92" s="20"/>
      <c r="R92" s="1"/>
      <c r="S92" s="1"/>
      <c r="T92" s="1"/>
      <c r="U92" s="20"/>
      <c r="V92" s="20"/>
      <c r="W92" s="34"/>
      <c r="X92" s="1"/>
    </row>
    <row r="93" spans="1:24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33"/>
      <c r="L93" s="1"/>
      <c r="M93" s="31"/>
      <c r="N93" s="20"/>
      <c r="O93" s="20"/>
      <c r="P93" s="20"/>
      <c r="Q93" s="20"/>
      <c r="R93" s="1"/>
      <c r="S93" s="1"/>
      <c r="T93" s="1"/>
      <c r="U93" s="20"/>
      <c r="V93" s="20"/>
      <c r="W93" s="34"/>
      <c r="X93" s="1"/>
    </row>
    <row r="94" spans="1:24" x14ac:dyDescent="0.2">
      <c r="A94" s="1" t="s">
        <v>99</v>
      </c>
      <c r="B94" s="1">
        <v>1.8</v>
      </c>
      <c r="C94" s="1">
        <v>0.13</v>
      </c>
      <c r="D94" s="1">
        <v>0.11</v>
      </c>
      <c r="E94" s="1">
        <v>2.2400000000000002</v>
      </c>
      <c r="F94" s="1"/>
      <c r="G94" s="1"/>
      <c r="H94" s="1" t="s">
        <v>100</v>
      </c>
      <c r="I94" s="1">
        <v>55.1</v>
      </c>
      <c r="J94" s="1">
        <v>3.69</v>
      </c>
      <c r="K94" s="33">
        <v>24</v>
      </c>
      <c r="L94" s="1"/>
      <c r="M94" s="31"/>
      <c r="N94" s="20"/>
      <c r="O94" s="20"/>
      <c r="P94" s="20"/>
      <c r="Q94" s="20"/>
      <c r="R94" s="1"/>
      <c r="S94" s="1"/>
      <c r="T94" s="1"/>
      <c r="U94" s="20"/>
      <c r="V94" s="20"/>
      <c r="W94" s="34"/>
      <c r="X94" s="1"/>
    </row>
    <row r="95" spans="1:24" x14ac:dyDescent="0.2">
      <c r="A95" s="1" t="s">
        <v>101</v>
      </c>
      <c r="B95" s="1">
        <v>1.65</v>
      </c>
      <c r="C95" s="1">
        <v>7.0000000000000007E-2</v>
      </c>
      <c r="D95" s="1">
        <v>0.09</v>
      </c>
      <c r="E95" s="1">
        <v>1.75</v>
      </c>
      <c r="F95" s="1"/>
      <c r="G95" s="1"/>
      <c r="H95" s="1" t="s">
        <v>102</v>
      </c>
      <c r="I95" s="1">
        <v>62.1</v>
      </c>
      <c r="J95" s="1">
        <v>4.8</v>
      </c>
      <c r="K95" s="33">
        <v>20.8</v>
      </c>
      <c r="L95" s="1"/>
      <c r="M95" s="31"/>
      <c r="N95" s="20"/>
      <c r="O95" s="20"/>
      <c r="P95" s="20"/>
      <c r="Q95" s="20"/>
      <c r="R95" s="1"/>
      <c r="S95" s="1"/>
      <c r="T95" s="1"/>
      <c r="U95" s="20"/>
      <c r="V95" s="20"/>
      <c r="W95" s="34"/>
      <c r="X95" s="1"/>
    </row>
    <row r="96" spans="1:24" x14ac:dyDescent="0.2">
      <c r="A96" s="1" t="s">
        <v>103</v>
      </c>
      <c r="B96" s="1">
        <v>2.4700000000000002</v>
      </c>
      <c r="C96" s="1">
        <v>0.12</v>
      </c>
      <c r="D96" s="1">
        <v>0.27</v>
      </c>
      <c r="E96" s="1">
        <v>2.58</v>
      </c>
      <c r="F96" s="1"/>
      <c r="G96" s="1"/>
      <c r="H96" s="1" t="s">
        <v>104</v>
      </c>
      <c r="I96" s="1">
        <v>61.6</v>
      </c>
      <c r="J96" s="1">
        <v>5</v>
      </c>
      <c r="K96" s="33">
        <v>19.100000000000001</v>
      </c>
      <c r="L96" s="1"/>
      <c r="M96" s="31"/>
      <c r="N96" s="20"/>
      <c r="O96" s="20"/>
      <c r="P96" s="20"/>
      <c r="Q96" s="20"/>
      <c r="R96" s="1"/>
      <c r="S96" s="1"/>
      <c r="T96" s="1"/>
      <c r="U96" s="20"/>
      <c r="V96" s="20"/>
      <c r="W96" s="34"/>
      <c r="X96" s="1"/>
    </row>
    <row r="97" spans="1:24" x14ac:dyDescent="0.2">
      <c r="A97" s="1" t="s">
        <v>105</v>
      </c>
      <c r="B97" s="1">
        <v>2.6</v>
      </c>
      <c r="C97" s="1">
        <v>9.8000000000000004E-2</v>
      </c>
      <c r="D97" s="1">
        <v>0.22</v>
      </c>
      <c r="E97" s="1">
        <v>2.8</v>
      </c>
      <c r="F97" s="1"/>
      <c r="G97" s="1"/>
      <c r="H97" s="1" t="s">
        <v>106</v>
      </c>
      <c r="I97" s="1">
        <v>59.2</v>
      </c>
      <c r="J97" s="1">
        <v>4.2699999999999996</v>
      </c>
      <c r="K97" s="33">
        <v>17.8</v>
      </c>
      <c r="L97" s="1"/>
      <c r="M97" s="31"/>
      <c r="N97" s="20"/>
      <c r="O97" s="20"/>
      <c r="P97" s="20"/>
      <c r="Q97" s="20"/>
      <c r="R97" s="1"/>
      <c r="S97" s="1"/>
      <c r="T97" s="1"/>
      <c r="U97" s="20"/>
      <c r="V97" s="20"/>
      <c r="W97" s="20"/>
      <c r="X97" s="1"/>
    </row>
    <row r="98" spans="1:24" s="3" customFormat="1" x14ac:dyDescent="0.2">
      <c r="A98" s="40"/>
      <c r="B98" s="41"/>
      <c r="C98" s="41"/>
      <c r="D98" s="41"/>
      <c r="E98" s="41"/>
      <c r="F98" s="41"/>
      <c r="G98" s="41"/>
      <c r="H98" s="41"/>
      <c r="I98" s="41"/>
      <c r="J98" s="41"/>
      <c r="K98" s="42"/>
      <c r="L98" s="41"/>
      <c r="M98" s="40"/>
      <c r="N98" s="41"/>
      <c r="O98" s="41"/>
      <c r="P98" s="41"/>
      <c r="Q98" s="41"/>
      <c r="R98" s="41"/>
      <c r="S98" s="41"/>
      <c r="T98" s="41"/>
      <c r="U98" s="41"/>
      <c r="V98" s="41"/>
      <c r="W98" s="42"/>
      <c r="X98" s="41"/>
    </row>
    <row r="99" spans="1:24" s="46" customFormat="1" x14ac:dyDescent="0.2">
      <c r="A99" s="43"/>
      <c r="B99" s="44"/>
      <c r="C99" s="44"/>
      <c r="D99" s="44"/>
      <c r="E99" s="44"/>
      <c r="F99" s="44"/>
      <c r="G99" s="44"/>
      <c r="H99" s="44"/>
      <c r="I99" s="44"/>
      <c r="J99" s="44"/>
      <c r="K99" s="45"/>
      <c r="L99" s="44"/>
      <c r="M99" s="43"/>
      <c r="N99" s="44"/>
      <c r="O99" s="44"/>
      <c r="P99" s="44"/>
      <c r="Q99" s="44"/>
      <c r="R99" s="44"/>
      <c r="S99" s="44"/>
      <c r="T99" s="44"/>
      <c r="U99" s="44"/>
      <c r="V99" s="44"/>
      <c r="W99" s="45"/>
      <c r="X99" s="44"/>
    </row>
    <row r="100" spans="1:24" s="46" customFormat="1" x14ac:dyDescent="0.2">
      <c r="A100" s="43"/>
      <c r="B100" s="44"/>
      <c r="C100" s="44"/>
      <c r="D100" s="44"/>
      <c r="E100" s="44"/>
      <c r="F100" s="44"/>
      <c r="G100" s="44"/>
      <c r="H100" s="44"/>
      <c r="I100" s="44"/>
      <c r="J100" s="44"/>
      <c r="K100" s="45"/>
      <c r="L100" s="44"/>
      <c r="M100" s="43"/>
      <c r="N100" s="44"/>
      <c r="O100" s="44"/>
      <c r="P100" s="44"/>
      <c r="Q100" s="44"/>
      <c r="R100" s="44"/>
      <c r="S100" s="44"/>
      <c r="T100" s="44"/>
      <c r="U100" s="44"/>
      <c r="V100" s="44"/>
      <c r="W100" s="45"/>
      <c r="X100" s="44"/>
    </row>
    <row r="101" spans="1:24" s="46" customFormat="1" ht="19" x14ac:dyDescent="0.25">
      <c r="A101" s="47" t="s">
        <v>375</v>
      </c>
      <c r="B101" s="44"/>
      <c r="C101" s="44"/>
      <c r="D101" s="44"/>
      <c r="E101" s="44"/>
      <c r="F101" s="44"/>
      <c r="G101" s="44"/>
      <c r="H101" s="44"/>
      <c r="I101" s="44"/>
      <c r="J101" s="44"/>
      <c r="K101" s="45"/>
      <c r="L101" s="44"/>
      <c r="M101" s="43"/>
      <c r="N101" s="44"/>
      <c r="O101" s="44"/>
      <c r="P101" s="44"/>
      <c r="Q101" s="44"/>
      <c r="R101" s="44"/>
      <c r="S101" s="44"/>
      <c r="T101" s="44"/>
      <c r="U101" s="44"/>
      <c r="V101" s="44"/>
      <c r="W101" s="45"/>
      <c r="X101" s="44"/>
    </row>
    <row r="102" spans="1:24" x14ac:dyDescent="0.2">
      <c r="A102" s="27" t="s">
        <v>48</v>
      </c>
      <c r="B102" s="28"/>
      <c r="C102" s="28"/>
      <c r="D102" s="28"/>
      <c r="E102" s="28"/>
      <c r="F102" s="29"/>
      <c r="G102" s="29"/>
      <c r="H102" s="29"/>
      <c r="I102" s="29"/>
      <c r="J102" s="29"/>
      <c r="K102" s="30"/>
      <c r="L102" s="1"/>
      <c r="M102" s="27" t="s">
        <v>49</v>
      </c>
      <c r="N102" s="28"/>
      <c r="O102" s="28"/>
      <c r="P102" s="28"/>
      <c r="Q102" s="28"/>
      <c r="R102" s="29"/>
      <c r="S102" s="29"/>
      <c r="T102" s="29"/>
      <c r="U102" s="29"/>
      <c r="V102" s="29"/>
      <c r="W102" s="30"/>
      <c r="X102" s="1"/>
    </row>
    <row r="103" spans="1:24" x14ac:dyDescent="0.2">
      <c r="A103" s="31" t="s">
        <v>26</v>
      </c>
      <c r="B103" s="1" t="s">
        <v>107</v>
      </c>
      <c r="C103" s="1" t="s">
        <v>108</v>
      </c>
      <c r="D103" s="1" t="s">
        <v>109</v>
      </c>
      <c r="E103" s="1" t="s">
        <v>110</v>
      </c>
      <c r="F103" s="1" t="s">
        <v>111</v>
      </c>
      <c r="G103" s="1" t="s">
        <v>112</v>
      </c>
      <c r="H103" s="1" t="s">
        <v>113</v>
      </c>
      <c r="I103" s="1" t="s">
        <v>114</v>
      </c>
      <c r="J103" s="1" t="s">
        <v>115</v>
      </c>
      <c r="K103" s="33" t="s">
        <v>116</v>
      </c>
      <c r="L103" s="1"/>
      <c r="M103" s="31" t="s">
        <v>26</v>
      </c>
      <c r="N103" s="1" t="s">
        <v>107</v>
      </c>
      <c r="O103" s="1" t="s">
        <v>108</v>
      </c>
      <c r="P103" s="1" t="s">
        <v>109</v>
      </c>
      <c r="Q103" s="1" t="s">
        <v>110</v>
      </c>
      <c r="R103" s="1" t="s">
        <v>111</v>
      </c>
      <c r="S103" s="1" t="s">
        <v>112</v>
      </c>
      <c r="T103" s="1" t="s">
        <v>113</v>
      </c>
      <c r="U103" s="1" t="s">
        <v>114</v>
      </c>
      <c r="V103" s="1" t="s">
        <v>115</v>
      </c>
      <c r="W103" s="33" t="s">
        <v>116</v>
      </c>
      <c r="X103" s="1"/>
    </row>
    <row r="104" spans="1:24" x14ac:dyDescent="0.2">
      <c r="A104" s="31" t="s">
        <v>117</v>
      </c>
      <c r="B104" s="1">
        <v>5.93</v>
      </c>
      <c r="C104" s="20">
        <v>0.16</v>
      </c>
      <c r="D104" s="20">
        <v>2.32E-3</v>
      </c>
      <c r="E104" s="1">
        <v>0.82</v>
      </c>
      <c r="F104" s="1">
        <v>0.15</v>
      </c>
      <c r="G104" s="1">
        <v>0.38</v>
      </c>
      <c r="H104" s="1">
        <v>1.7999999999999999E-2</v>
      </c>
      <c r="I104" s="1">
        <v>0.25</v>
      </c>
      <c r="J104" s="1">
        <v>6.2E-2</v>
      </c>
      <c r="K104" s="1">
        <v>7.6999999999999999E-2</v>
      </c>
      <c r="L104" s="1"/>
      <c r="M104" s="31" t="s">
        <v>117</v>
      </c>
      <c r="N104" s="20">
        <f>B104*$H41</f>
        <v>102267594</v>
      </c>
      <c r="O104" s="20">
        <f t="shared" ref="O104:P106" si="9">C116*$H41</f>
        <v>2759328</v>
      </c>
      <c r="P104" s="20">
        <f t="shared" si="9"/>
        <v>40010.256000000001</v>
      </c>
      <c r="Q104" s="20">
        <f t="shared" ref="Q104:S107" si="10">E104*$H41</f>
        <v>14141556</v>
      </c>
      <c r="R104" s="20">
        <f t="shared" si="10"/>
        <v>2586870</v>
      </c>
      <c r="S104" s="20">
        <f t="shared" si="10"/>
        <v>6553404</v>
      </c>
      <c r="T104" s="20">
        <f>I116*$H41</f>
        <v>310424.39999999997</v>
      </c>
      <c r="U104" s="20">
        <f>I104*$H41</f>
        <v>4311450</v>
      </c>
      <c r="V104" s="20">
        <f>K116*$H41</f>
        <v>1069239.6000000001</v>
      </c>
      <c r="W104" s="34">
        <f>J116*$H41</f>
        <v>1327926.6000000001</v>
      </c>
      <c r="X104" s="1"/>
    </row>
    <row r="105" spans="1:24" x14ac:dyDescent="0.2">
      <c r="A105" s="31" t="s">
        <v>118</v>
      </c>
      <c r="B105" s="1">
        <v>10.3</v>
      </c>
      <c r="C105" s="20">
        <v>0.14000000000000001</v>
      </c>
      <c r="D105" s="20">
        <v>4.5700000000000003E-3</v>
      </c>
      <c r="E105" s="1">
        <v>0.76</v>
      </c>
      <c r="F105" s="1">
        <v>0.21</v>
      </c>
      <c r="G105" s="1">
        <v>0.24</v>
      </c>
      <c r="H105" s="1">
        <v>2.4E-2</v>
      </c>
      <c r="I105" s="1">
        <v>0.28999999999999998</v>
      </c>
      <c r="J105" s="1">
        <v>5.3999999999999999E-2</v>
      </c>
      <c r="K105" s="1">
        <v>5.8999999999999997E-2</v>
      </c>
      <c r="L105" s="1"/>
      <c r="M105" s="31" t="s">
        <v>118</v>
      </c>
      <c r="N105" s="20">
        <f>B105*$H42</f>
        <v>295407090</v>
      </c>
      <c r="O105" s="20">
        <f t="shared" si="9"/>
        <v>4015242.0000000005</v>
      </c>
      <c r="P105" s="20">
        <f t="shared" si="9"/>
        <v>131068.97100000001</v>
      </c>
      <c r="Q105" s="20">
        <f t="shared" si="10"/>
        <v>21797028</v>
      </c>
      <c r="R105" s="20">
        <f t="shared" si="10"/>
        <v>6022863</v>
      </c>
      <c r="S105" s="20">
        <f t="shared" si="10"/>
        <v>6883272</v>
      </c>
      <c r="T105" s="20">
        <f>I117*$H42</f>
        <v>688327.20000000007</v>
      </c>
      <c r="U105" s="20">
        <f>I105*$H42</f>
        <v>8317286.9999999991</v>
      </c>
      <c r="V105" s="20">
        <f>K117*$H42</f>
        <v>1548736.2</v>
      </c>
      <c r="W105" s="34">
        <f>K105*$H42</f>
        <v>1692137.7</v>
      </c>
      <c r="X105" s="1"/>
    </row>
    <row r="106" spans="1:24" x14ac:dyDescent="0.2">
      <c r="A106" s="31" t="s">
        <v>119</v>
      </c>
      <c r="B106" s="1">
        <v>5.72</v>
      </c>
      <c r="C106" s="20">
        <v>0.16</v>
      </c>
      <c r="D106" s="20">
        <v>2E-3</v>
      </c>
      <c r="E106" s="1">
        <v>0.8</v>
      </c>
      <c r="F106" s="1">
        <v>0.25</v>
      </c>
      <c r="G106" s="1">
        <v>0.28000000000000003</v>
      </c>
      <c r="H106" s="1">
        <v>1.4E-2</v>
      </c>
      <c r="I106" s="1">
        <v>0.26</v>
      </c>
      <c r="J106" s="1">
        <v>7.1999999999999995E-2</v>
      </c>
      <c r="K106" s="1">
        <v>7.1999999999999995E-2</v>
      </c>
      <c r="L106" s="1"/>
      <c r="M106" s="31" t="s">
        <v>119</v>
      </c>
      <c r="N106" s="20">
        <f>B106*$H43</f>
        <v>105837732</v>
      </c>
      <c r="O106" s="20">
        <f t="shared" si="9"/>
        <v>2960496</v>
      </c>
      <c r="P106" s="20">
        <f t="shared" si="9"/>
        <v>37006.200000000004</v>
      </c>
      <c r="Q106" s="20">
        <f t="shared" si="10"/>
        <v>14802480</v>
      </c>
      <c r="R106" s="20">
        <f t="shared" si="10"/>
        <v>4625775</v>
      </c>
      <c r="S106" s="20">
        <f t="shared" si="10"/>
        <v>5180868.0000000009</v>
      </c>
      <c r="T106" s="20">
        <f>I118*$H43</f>
        <v>259043.4</v>
      </c>
      <c r="U106" s="20">
        <f>I106*$H43</f>
        <v>4810806</v>
      </c>
      <c r="V106" s="20">
        <f>K118*$H43</f>
        <v>1332223.2</v>
      </c>
      <c r="W106" s="34">
        <f>K106*$H43</f>
        <v>1332223.2</v>
      </c>
      <c r="X106" s="1"/>
    </row>
    <row r="107" spans="1:24" x14ac:dyDescent="0.2">
      <c r="A107" s="31" t="s">
        <v>120</v>
      </c>
      <c r="B107" s="1">
        <v>7.89</v>
      </c>
      <c r="C107" s="1">
        <v>0.12</v>
      </c>
      <c r="D107" s="20">
        <v>2.3400000000000001E-3</v>
      </c>
      <c r="E107" s="1">
        <v>0.72</v>
      </c>
      <c r="F107" s="1">
        <v>0.31</v>
      </c>
      <c r="G107" s="1">
        <v>0.11</v>
      </c>
      <c r="H107" s="1">
        <v>2.5999999999999999E-2</v>
      </c>
      <c r="I107" s="1">
        <v>0.28000000000000003</v>
      </c>
      <c r="J107" s="1">
        <v>3.4000000000000002E-2</v>
      </c>
      <c r="K107" s="1">
        <v>5.7000000000000002E-2</v>
      </c>
      <c r="L107" s="1"/>
      <c r="M107" s="31" t="s">
        <v>120</v>
      </c>
      <c r="N107" s="20">
        <f>B107*$H44</f>
        <v>136225584</v>
      </c>
      <c r="O107" s="20">
        <f>C119*$H44</f>
        <v>2071872</v>
      </c>
      <c r="P107" s="20">
        <f>D107*$H44</f>
        <v>40401.504000000001</v>
      </c>
      <c r="Q107" s="20">
        <f t="shared" si="10"/>
        <v>12431232</v>
      </c>
      <c r="R107" s="20">
        <f t="shared" si="10"/>
        <v>5352336</v>
      </c>
      <c r="S107" s="20">
        <f t="shared" si="10"/>
        <v>1899216</v>
      </c>
      <c r="T107" s="20">
        <f>I119*$H44</f>
        <v>448905.6</v>
      </c>
      <c r="U107" s="20">
        <f>I107*$H44</f>
        <v>4834368</v>
      </c>
      <c r="V107" s="20">
        <f>K119*$H44</f>
        <v>587030.4</v>
      </c>
      <c r="W107" s="34">
        <f>K107*$H44</f>
        <v>984139.20000000007</v>
      </c>
      <c r="X107" s="1"/>
    </row>
    <row r="108" spans="1:24" x14ac:dyDescent="0.2">
      <c r="A108" s="31"/>
      <c r="B108" s="1"/>
      <c r="C108" s="20"/>
      <c r="D108" s="20"/>
      <c r="E108" s="1"/>
      <c r="F108" s="1"/>
      <c r="G108" s="1"/>
      <c r="H108" s="1"/>
      <c r="I108" s="1"/>
      <c r="J108" s="1"/>
      <c r="K108" s="1"/>
      <c r="L108" s="1"/>
      <c r="M108" s="31"/>
      <c r="N108" s="20"/>
      <c r="O108" s="20"/>
      <c r="P108" s="20"/>
      <c r="Q108" s="20"/>
      <c r="R108" s="20"/>
      <c r="S108" s="20"/>
      <c r="T108" s="20"/>
      <c r="U108" s="20"/>
      <c r="V108" s="20"/>
      <c r="W108" s="34"/>
      <c r="X108" s="1"/>
    </row>
    <row r="109" spans="1:24" x14ac:dyDescent="0.2">
      <c r="A109" s="31" t="s">
        <v>121</v>
      </c>
      <c r="B109" s="1">
        <v>10.9</v>
      </c>
      <c r="C109" s="1">
        <v>6.2E-2</v>
      </c>
      <c r="D109" s="20">
        <v>5.8199999999999997E-3</v>
      </c>
      <c r="E109" s="1">
        <v>0.52</v>
      </c>
      <c r="F109" s="1">
        <v>0.11</v>
      </c>
      <c r="G109" s="1">
        <v>0.15</v>
      </c>
      <c r="H109" s="1">
        <v>1.7000000000000001E-2</v>
      </c>
      <c r="I109" s="1">
        <v>0.25</v>
      </c>
      <c r="J109" s="1">
        <v>1.2E-2</v>
      </c>
      <c r="K109" s="1">
        <v>2.9000000000000001E-2</v>
      </c>
      <c r="L109" s="1"/>
      <c r="M109" s="31" t="s">
        <v>121</v>
      </c>
      <c r="N109" s="20">
        <f>B109*$H46</f>
        <v>292759830</v>
      </c>
      <c r="O109" s="20">
        <f>C121*$H46</f>
        <v>1665239.4</v>
      </c>
      <c r="P109" s="20">
        <f t="shared" ref="P109:S112" si="11">D109*$H46</f>
        <v>156317.63399999999</v>
      </c>
      <c r="Q109" s="20">
        <f t="shared" si="11"/>
        <v>13966524</v>
      </c>
      <c r="R109" s="20">
        <f t="shared" si="11"/>
        <v>2954457</v>
      </c>
      <c r="S109" s="20">
        <f t="shared" si="11"/>
        <v>4028805</v>
      </c>
      <c r="T109" s="20">
        <f>I121*$H46</f>
        <v>456597.9</v>
      </c>
      <c r="U109" s="20">
        <f>I109*$H46</f>
        <v>6714675</v>
      </c>
      <c r="V109" s="20">
        <f>K121*$H46</f>
        <v>322304.40000000002</v>
      </c>
      <c r="W109" s="34">
        <f>K109*$H46</f>
        <v>778902.3</v>
      </c>
      <c r="X109" s="1"/>
    </row>
    <row r="110" spans="1:24" x14ac:dyDescent="0.2">
      <c r="A110" s="31" t="s">
        <v>122</v>
      </c>
      <c r="B110" s="1">
        <v>13.4</v>
      </c>
      <c r="C110" s="1">
        <v>7.2999999999999995E-2</v>
      </c>
      <c r="D110" s="20">
        <v>3.0699999999999998E-3</v>
      </c>
      <c r="E110" s="1">
        <v>0.61</v>
      </c>
      <c r="F110" s="1">
        <v>0.13</v>
      </c>
      <c r="G110" s="1">
        <v>0.13</v>
      </c>
      <c r="H110" s="1">
        <v>2.5000000000000001E-2</v>
      </c>
      <c r="I110" s="1">
        <v>0.33</v>
      </c>
      <c r="J110" s="20">
        <v>9.2099999999999994E-3</v>
      </c>
      <c r="K110" s="1">
        <v>3.9E-2</v>
      </c>
      <c r="L110" s="1"/>
      <c r="M110" s="31" t="s">
        <v>122</v>
      </c>
      <c r="N110" s="20">
        <f>B110*$H47</f>
        <v>248472180</v>
      </c>
      <c r="O110" s="20">
        <f>C122*$H47</f>
        <v>1353617.0999999999</v>
      </c>
      <c r="P110" s="20">
        <f t="shared" si="11"/>
        <v>56926.089</v>
      </c>
      <c r="Q110" s="20">
        <f t="shared" si="11"/>
        <v>11311047</v>
      </c>
      <c r="R110" s="20">
        <f t="shared" si="11"/>
        <v>2410551</v>
      </c>
      <c r="S110" s="20">
        <f t="shared" si="11"/>
        <v>2410551</v>
      </c>
      <c r="T110" s="20">
        <f>I122*$H47</f>
        <v>463567.5</v>
      </c>
      <c r="U110" s="20">
        <f>I110*$H47</f>
        <v>6119091</v>
      </c>
      <c r="V110" s="20">
        <f>K122*$H47</f>
        <v>170778.26699999999</v>
      </c>
      <c r="W110" s="34">
        <f>K110*$H47</f>
        <v>723165.3</v>
      </c>
      <c r="X110" s="1"/>
    </row>
    <row r="111" spans="1:24" x14ac:dyDescent="0.2">
      <c r="A111" s="31" t="s">
        <v>123</v>
      </c>
      <c r="B111" s="1">
        <v>12.6</v>
      </c>
      <c r="C111" s="1">
        <v>0.06</v>
      </c>
      <c r="D111" s="20">
        <v>3.0699999999999998E-3</v>
      </c>
      <c r="E111" s="1">
        <v>0.41</v>
      </c>
      <c r="F111" s="1">
        <v>0.12</v>
      </c>
      <c r="G111" s="1">
        <v>7.0999999999999994E-2</v>
      </c>
      <c r="H111" s="1">
        <v>1.6E-2</v>
      </c>
      <c r="I111" s="1">
        <v>0.21</v>
      </c>
      <c r="J111" s="20">
        <v>9.9900000000000006E-3</v>
      </c>
      <c r="K111" s="1">
        <v>3.2000000000000001E-2</v>
      </c>
      <c r="L111" s="1"/>
      <c r="M111" s="31" t="s">
        <v>123</v>
      </c>
      <c r="N111" s="20">
        <f>B111*$H48</f>
        <v>279292860</v>
      </c>
      <c r="O111" s="20">
        <f>C123*$H48</f>
        <v>1329966</v>
      </c>
      <c r="P111" s="20">
        <f t="shared" si="11"/>
        <v>68049.926999999996</v>
      </c>
      <c r="Q111" s="20">
        <f t="shared" si="11"/>
        <v>9088101</v>
      </c>
      <c r="R111" s="20">
        <f t="shared" si="11"/>
        <v>2659932</v>
      </c>
      <c r="S111" s="20">
        <f t="shared" si="11"/>
        <v>1573793.0999999999</v>
      </c>
      <c r="T111" s="20">
        <f>I123*$H48</f>
        <v>354657.60000000003</v>
      </c>
      <c r="U111" s="20">
        <f>I111*$H48</f>
        <v>4654881</v>
      </c>
      <c r="V111" s="20">
        <f>K123*$H48</f>
        <v>221439.33900000001</v>
      </c>
      <c r="W111" s="34">
        <f>K111*$H48</f>
        <v>709315.20000000007</v>
      </c>
      <c r="X111" s="1"/>
    </row>
    <row r="112" spans="1:24" x14ac:dyDescent="0.2">
      <c r="A112" s="35" t="s">
        <v>124</v>
      </c>
      <c r="B112" s="36">
        <v>16.5</v>
      </c>
      <c r="C112" s="36">
        <v>6.7000000000000004E-2</v>
      </c>
      <c r="D112" s="37">
        <v>3.4199999999999999E-3</v>
      </c>
      <c r="E112" s="36">
        <v>0.62</v>
      </c>
      <c r="F112" s="36">
        <v>0.21</v>
      </c>
      <c r="G112" s="36">
        <v>0.1</v>
      </c>
      <c r="H112" s="1">
        <v>2.5999999999999999E-2</v>
      </c>
      <c r="I112" s="36">
        <v>0.28000000000000003</v>
      </c>
      <c r="J112" s="1">
        <v>0.01</v>
      </c>
      <c r="K112" s="1">
        <v>2.9000000000000001E-2</v>
      </c>
      <c r="L112" s="1"/>
      <c r="M112" s="35" t="s">
        <v>124</v>
      </c>
      <c r="N112" s="37">
        <f>B112*$H49</f>
        <v>381258900</v>
      </c>
      <c r="O112" s="20">
        <f>C124*$H49</f>
        <v>1548142.2000000002</v>
      </c>
      <c r="P112" s="37">
        <f t="shared" si="11"/>
        <v>79024.572</v>
      </c>
      <c r="Q112" s="37">
        <f t="shared" si="11"/>
        <v>14326092</v>
      </c>
      <c r="R112" s="37">
        <f t="shared" si="11"/>
        <v>4852386</v>
      </c>
      <c r="S112" s="37">
        <f t="shared" si="11"/>
        <v>2310660</v>
      </c>
      <c r="T112" s="20">
        <f>I124*$H49</f>
        <v>600771.6</v>
      </c>
      <c r="U112" s="37">
        <f>I112*$H49</f>
        <v>6469848.0000000009</v>
      </c>
      <c r="V112" s="20">
        <f>K124*$H49</f>
        <v>231066</v>
      </c>
      <c r="W112" s="38">
        <f>K112*$H49</f>
        <v>670091.4</v>
      </c>
      <c r="X112" s="1"/>
    </row>
    <row r="113" spans="1:24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</row>
    <row r="114" spans="1:24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</row>
    <row r="115" spans="1:24" x14ac:dyDescent="0.2">
      <c r="A115" s="1" t="s">
        <v>26</v>
      </c>
      <c r="B115" s="1" t="s">
        <v>107</v>
      </c>
      <c r="C115" s="1" t="s">
        <v>108</v>
      </c>
      <c r="D115" s="1" t="s">
        <v>109</v>
      </c>
      <c r="E115" s="1" t="s">
        <v>110</v>
      </c>
      <c r="F115" s="1" t="s">
        <v>111</v>
      </c>
      <c r="G115" s="1" t="s">
        <v>112</v>
      </c>
      <c r="H115" s="1" t="s">
        <v>114</v>
      </c>
      <c r="I115" s="1" t="s">
        <v>113</v>
      </c>
      <c r="J115" s="1" t="s">
        <v>116</v>
      </c>
      <c r="K115" s="1" t="s">
        <v>115</v>
      </c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</row>
    <row r="116" spans="1:24" x14ac:dyDescent="0.2">
      <c r="A116" s="1" t="s">
        <v>117</v>
      </c>
      <c r="B116" s="1">
        <v>5.93</v>
      </c>
      <c r="C116" s="1">
        <v>0.16</v>
      </c>
      <c r="D116" s="20">
        <v>2.32E-3</v>
      </c>
      <c r="E116" s="1">
        <v>0.82</v>
      </c>
      <c r="F116" s="1">
        <v>0.15</v>
      </c>
      <c r="G116" s="1">
        <v>0.38</v>
      </c>
      <c r="H116" s="1">
        <v>0.25</v>
      </c>
      <c r="I116" s="1">
        <v>1.7999999999999999E-2</v>
      </c>
      <c r="J116" s="1">
        <v>7.6999999999999999E-2</v>
      </c>
      <c r="K116" s="1">
        <v>6.2E-2</v>
      </c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</row>
    <row r="117" spans="1:24" x14ac:dyDescent="0.2">
      <c r="A117" s="1" t="s">
        <v>118</v>
      </c>
      <c r="B117" s="1">
        <v>10.3</v>
      </c>
      <c r="C117" s="1">
        <v>0.14000000000000001</v>
      </c>
      <c r="D117" s="20">
        <v>4.5700000000000003E-3</v>
      </c>
      <c r="E117" s="1">
        <v>0.76</v>
      </c>
      <c r="F117" s="1">
        <v>0.21</v>
      </c>
      <c r="G117" s="1">
        <v>0.24</v>
      </c>
      <c r="H117" s="1">
        <v>0.28999999999999998</v>
      </c>
      <c r="I117" s="1">
        <v>2.4E-2</v>
      </c>
      <c r="J117" s="1">
        <v>5.8999999999999997E-2</v>
      </c>
      <c r="K117" s="1">
        <v>5.3999999999999999E-2</v>
      </c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</row>
    <row r="118" spans="1:24" x14ac:dyDescent="0.2">
      <c r="A118" s="1" t="s">
        <v>119</v>
      </c>
      <c r="B118" s="1">
        <v>5.72</v>
      </c>
      <c r="C118" s="1">
        <v>0.16</v>
      </c>
      <c r="D118" s="20">
        <v>2E-3</v>
      </c>
      <c r="E118" s="1">
        <v>0.8</v>
      </c>
      <c r="F118" s="1">
        <v>0.25</v>
      </c>
      <c r="G118" s="1">
        <v>0.28000000000000003</v>
      </c>
      <c r="H118" s="1">
        <v>0.26</v>
      </c>
      <c r="I118" s="1">
        <v>1.4E-2</v>
      </c>
      <c r="J118" s="1">
        <v>7.1999999999999995E-2</v>
      </c>
      <c r="K118" s="1">
        <v>7.1999999999999995E-2</v>
      </c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</row>
    <row r="119" spans="1:24" x14ac:dyDescent="0.2">
      <c r="A119" s="1" t="s">
        <v>120</v>
      </c>
      <c r="B119" s="1">
        <v>7.89</v>
      </c>
      <c r="C119" s="1">
        <v>0.12</v>
      </c>
      <c r="D119" s="20">
        <v>2.3400000000000001E-3</v>
      </c>
      <c r="E119" s="1">
        <v>0.72</v>
      </c>
      <c r="F119" s="1">
        <v>0.31</v>
      </c>
      <c r="G119" s="1">
        <v>0.11</v>
      </c>
      <c r="H119" s="1">
        <v>0.28000000000000003</v>
      </c>
      <c r="I119" s="1">
        <v>2.5999999999999999E-2</v>
      </c>
      <c r="J119" s="1">
        <v>5.7000000000000002E-2</v>
      </c>
      <c r="K119" s="1">
        <v>3.4000000000000002E-2</v>
      </c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</row>
    <row r="120" spans="1:24" x14ac:dyDescent="0.2">
      <c r="A120" s="1"/>
      <c r="B120" s="1"/>
      <c r="C120" s="1"/>
      <c r="D120" s="20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</row>
    <row r="121" spans="1:24" x14ac:dyDescent="0.2">
      <c r="A121" s="1" t="s">
        <v>121</v>
      </c>
      <c r="B121" s="1">
        <v>10.9</v>
      </c>
      <c r="C121" s="1">
        <v>6.2E-2</v>
      </c>
      <c r="D121" s="20">
        <v>5.8199999999999997E-3</v>
      </c>
      <c r="E121" s="1">
        <v>0.52</v>
      </c>
      <c r="F121" s="1">
        <v>0.11</v>
      </c>
      <c r="G121" s="1">
        <v>0.15</v>
      </c>
      <c r="H121" s="1">
        <v>0.25</v>
      </c>
      <c r="I121" s="1">
        <v>1.7000000000000001E-2</v>
      </c>
      <c r="J121" s="1">
        <v>2.9000000000000001E-2</v>
      </c>
      <c r="K121" s="1">
        <v>1.2E-2</v>
      </c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</row>
    <row r="122" spans="1:24" x14ac:dyDescent="0.2">
      <c r="A122" s="1" t="s">
        <v>122</v>
      </c>
      <c r="B122" s="1">
        <v>13.4</v>
      </c>
      <c r="C122" s="1">
        <v>7.2999999999999995E-2</v>
      </c>
      <c r="D122" s="20">
        <v>3.0699999999999998E-3</v>
      </c>
      <c r="E122" s="1">
        <v>0.61</v>
      </c>
      <c r="F122" s="1">
        <v>0.13</v>
      </c>
      <c r="G122" s="1">
        <v>0.13</v>
      </c>
      <c r="H122" s="1">
        <v>0.33</v>
      </c>
      <c r="I122" s="1">
        <v>2.5000000000000001E-2</v>
      </c>
      <c r="J122" s="1">
        <v>3.9E-2</v>
      </c>
      <c r="K122" s="20">
        <v>9.2099999999999994E-3</v>
      </c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</row>
    <row r="123" spans="1:24" x14ac:dyDescent="0.2">
      <c r="A123" s="1" t="s">
        <v>123</v>
      </c>
      <c r="B123" s="1">
        <v>12.6</v>
      </c>
      <c r="C123" s="1">
        <v>0.06</v>
      </c>
      <c r="D123" s="20">
        <v>3.0699999999999998E-3</v>
      </c>
      <c r="E123" s="1">
        <v>0.41</v>
      </c>
      <c r="F123" s="1">
        <v>0.11</v>
      </c>
      <c r="G123" s="1">
        <v>7.0000000000000007E-2</v>
      </c>
      <c r="H123" s="1">
        <v>0.21</v>
      </c>
      <c r="I123" s="1">
        <v>1.6E-2</v>
      </c>
      <c r="J123" s="1">
        <v>3.2000000000000001E-2</v>
      </c>
      <c r="K123" s="20">
        <v>9.9900000000000006E-3</v>
      </c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</row>
    <row r="124" spans="1:24" x14ac:dyDescent="0.2">
      <c r="A124" s="1" t="s">
        <v>124</v>
      </c>
      <c r="B124" s="1">
        <v>16.5</v>
      </c>
      <c r="C124" s="1">
        <v>6.7000000000000004E-2</v>
      </c>
      <c r="D124" s="20">
        <v>3.4199999999999999E-3</v>
      </c>
      <c r="E124" s="1">
        <v>0.62</v>
      </c>
      <c r="F124" s="1">
        <v>0.21</v>
      </c>
      <c r="G124" s="1">
        <v>0.1</v>
      </c>
      <c r="H124" s="1">
        <v>0.28000000000000003</v>
      </c>
      <c r="I124" s="1">
        <v>2.5999999999999999E-2</v>
      </c>
      <c r="J124" s="1">
        <v>2.9000000000000001E-2</v>
      </c>
      <c r="K124" s="1">
        <v>0.01</v>
      </c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</row>
    <row r="125" spans="1:24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</row>
    <row r="126" spans="1:24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</row>
    <row r="127" spans="1:24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</row>
    <row r="128" spans="1:24" hidden="1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</row>
    <row r="129" spans="1:24" hidden="1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</row>
    <row r="130" spans="1:24" hidden="1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</row>
    <row r="131" spans="1:24" hidden="1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</row>
    <row r="132" spans="1:24" hidden="1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</row>
    <row r="133" spans="1:24" hidden="1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</row>
    <row r="134" spans="1:24" hidden="1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</row>
    <row r="135" spans="1:24" hidden="1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</row>
    <row r="136" spans="1:24" hidden="1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</row>
    <row r="137" spans="1:24" hidden="1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</row>
    <row r="138" spans="1:24" hidden="1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</row>
    <row r="139" spans="1:24" hidden="1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</row>
    <row r="140" spans="1:24" hidden="1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</row>
    <row r="141" spans="1:24" hidden="1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</row>
    <row r="142" spans="1:24" hidden="1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</row>
    <row r="143" spans="1:24" hidden="1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</row>
    <row r="144" spans="1:24" hidden="1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</row>
    <row r="145" spans="1:24" hidden="1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</row>
    <row r="146" spans="1:24" hidden="1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</row>
    <row r="147" spans="1:24" hidden="1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</row>
    <row r="148" spans="1:24" hidden="1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</row>
    <row r="149" spans="1:24" hidden="1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</row>
    <row r="150" spans="1:24" hidden="1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</row>
    <row r="151" spans="1:24" hidden="1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</row>
    <row r="152" spans="1:24" hidden="1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</row>
    <row r="153" spans="1:24" hidden="1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</row>
    <row r="154" spans="1:24" hidden="1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</row>
    <row r="155" spans="1:24" hidden="1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</row>
    <row r="156" spans="1:24" hidden="1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</row>
    <row r="157" spans="1:24" hidden="1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</row>
    <row r="158" spans="1:24" hidden="1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</row>
    <row r="159" spans="1:24" hidden="1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</row>
    <row r="160" spans="1:24" hidden="1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</row>
    <row r="161" spans="1:24" hidden="1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</row>
    <row r="162" spans="1:24" hidden="1" x14ac:dyDescent="0.2">
      <c r="A162" s="1"/>
      <c r="B162" s="1"/>
      <c r="C162" s="20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</row>
    <row r="163" spans="1:24" ht="19" x14ac:dyDescent="0.25">
      <c r="A163" s="47" t="s">
        <v>376</v>
      </c>
      <c r="B163" s="1"/>
      <c r="C163" s="20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</row>
    <row r="164" spans="1:24" x14ac:dyDescent="0.2">
      <c r="A164" s="27" t="s">
        <v>48</v>
      </c>
      <c r="B164" s="28"/>
      <c r="C164" s="28"/>
      <c r="D164" s="28"/>
      <c r="E164" s="28"/>
      <c r="F164" s="29"/>
      <c r="G164" s="29"/>
      <c r="H164" s="29"/>
      <c r="I164" s="29"/>
      <c r="J164" s="29"/>
      <c r="K164" s="30"/>
      <c r="L164" s="1"/>
      <c r="M164" s="48"/>
      <c r="N164" s="49"/>
      <c r="O164" s="49"/>
      <c r="P164" s="49"/>
      <c r="Q164" s="49"/>
      <c r="R164" s="49"/>
      <c r="S164" s="29"/>
      <c r="T164" s="29"/>
      <c r="U164" s="29"/>
      <c r="V164" s="29"/>
      <c r="W164" s="30"/>
      <c r="X164" s="1"/>
    </row>
    <row r="165" spans="1:24" x14ac:dyDescent="0.2">
      <c r="A165" s="1" t="s">
        <v>26</v>
      </c>
      <c r="B165" s="1" t="s">
        <v>56</v>
      </c>
      <c r="C165" s="1" t="s">
        <v>125</v>
      </c>
      <c r="D165" s="1" t="s">
        <v>57</v>
      </c>
      <c r="E165" s="1" t="s">
        <v>126</v>
      </c>
      <c r="F165" s="1" t="s">
        <v>127</v>
      </c>
      <c r="G165" s="1" t="s">
        <v>128</v>
      </c>
      <c r="H165" s="1" t="s">
        <v>129</v>
      </c>
      <c r="I165" s="1" t="s">
        <v>130</v>
      </c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</row>
    <row r="166" spans="1:24" x14ac:dyDescent="0.2">
      <c r="A166" s="1" t="s">
        <v>131</v>
      </c>
      <c r="B166" s="1">
        <v>62.3</v>
      </c>
      <c r="C166" s="1">
        <v>11</v>
      </c>
      <c r="D166" s="1">
        <v>2.68</v>
      </c>
      <c r="E166" s="1">
        <v>23.9</v>
      </c>
      <c r="F166" s="1">
        <v>1.54</v>
      </c>
      <c r="G166" s="1">
        <v>0.55000000000000004</v>
      </c>
      <c r="H166" s="1">
        <v>3.09</v>
      </c>
      <c r="I166" s="1">
        <v>18.8</v>
      </c>
      <c r="J166" s="1">
        <f>B166+C166+D166+F166+G166+H166+I166</f>
        <v>99.960000000000008</v>
      </c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</row>
    <row r="167" spans="1:24" x14ac:dyDescent="0.2">
      <c r="A167" s="1" t="s">
        <v>132</v>
      </c>
      <c r="B167" s="1">
        <v>55.8</v>
      </c>
      <c r="C167" s="1">
        <v>15.7</v>
      </c>
      <c r="D167" s="1">
        <v>3.85</v>
      </c>
      <c r="E167" s="1">
        <v>24.7</v>
      </c>
      <c r="F167" s="1">
        <v>1.67</v>
      </c>
      <c r="G167" s="1">
        <v>0.98</v>
      </c>
      <c r="H167" s="1">
        <v>2.81</v>
      </c>
      <c r="I167" s="1">
        <v>19.2</v>
      </c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</row>
    <row r="168" spans="1:24" x14ac:dyDescent="0.2">
      <c r="A168" s="1" t="s">
        <v>133</v>
      </c>
      <c r="B168" s="1">
        <v>54.7</v>
      </c>
      <c r="C168" s="1">
        <v>18.7</v>
      </c>
      <c r="D168" s="1">
        <v>3.84</v>
      </c>
      <c r="E168" s="1">
        <v>22.8</v>
      </c>
      <c r="F168" s="1">
        <v>1.98</v>
      </c>
      <c r="G168" s="1">
        <v>0.97</v>
      </c>
      <c r="H168" s="1">
        <v>4.16</v>
      </c>
      <c r="I168" s="1">
        <v>15.7</v>
      </c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</row>
    <row r="169" spans="1:24" x14ac:dyDescent="0.2">
      <c r="A169" s="1" t="s">
        <v>134</v>
      </c>
      <c r="B169" s="1">
        <v>68.400000000000006</v>
      </c>
      <c r="C169" s="1">
        <v>11.6</v>
      </c>
      <c r="D169" s="1">
        <v>3</v>
      </c>
      <c r="E169" s="1">
        <v>17</v>
      </c>
      <c r="F169" s="1">
        <v>1.38</v>
      </c>
      <c r="G169" s="1">
        <v>0.31</v>
      </c>
      <c r="H169" s="1">
        <v>2.15</v>
      </c>
      <c r="I169" s="1">
        <v>13.1</v>
      </c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</row>
    <row r="170" spans="1:24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</row>
    <row r="171" spans="1:24" x14ac:dyDescent="0.2">
      <c r="A171" s="1" t="s">
        <v>135</v>
      </c>
      <c r="B171" s="1">
        <v>70.400000000000006</v>
      </c>
      <c r="C171" s="1">
        <v>15.5</v>
      </c>
      <c r="D171" s="1">
        <v>1.78</v>
      </c>
      <c r="E171" s="1">
        <v>12.3</v>
      </c>
      <c r="F171" s="1">
        <v>0.98</v>
      </c>
      <c r="G171" s="1">
        <v>0.25</v>
      </c>
      <c r="H171" s="1">
        <v>2.0099999999999998</v>
      </c>
      <c r="I171" s="1">
        <v>9.0299999999999994</v>
      </c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</row>
    <row r="172" spans="1:24" x14ac:dyDescent="0.2">
      <c r="A172" s="1" t="s">
        <v>136</v>
      </c>
      <c r="B172" s="1">
        <v>63.1</v>
      </c>
      <c r="C172" s="1">
        <v>14.4</v>
      </c>
      <c r="D172" s="1">
        <v>2.63</v>
      </c>
      <c r="E172" s="1">
        <v>19.8</v>
      </c>
      <c r="F172" s="1">
        <v>1.46</v>
      </c>
      <c r="G172" s="1">
        <v>0.66</v>
      </c>
      <c r="H172" s="1">
        <v>3.2</v>
      </c>
      <c r="I172" s="1">
        <v>14.5</v>
      </c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</row>
    <row r="173" spans="1:24" x14ac:dyDescent="0.2">
      <c r="A173" s="1" t="s">
        <v>137</v>
      </c>
      <c r="B173" s="1">
        <v>75.599999999999994</v>
      </c>
      <c r="C173" s="1">
        <v>13.2</v>
      </c>
      <c r="D173" s="1">
        <v>1.1000000000000001</v>
      </c>
      <c r="E173" s="1">
        <v>10</v>
      </c>
      <c r="F173" s="1">
        <v>0.39</v>
      </c>
      <c r="G173" s="1">
        <v>0.17</v>
      </c>
      <c r="H173" s="1">
        <v>1.95</v>
      </c>
      <c r="I173" s="1">
        <v>7.54</v>
      </c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</row>
    <row r="174" spans="1:24" x14ac:dyDescent="0.2">
      <c r="A174" s="1" t="s">
        <v>138</v>
      </c>
      <c r="B174" s="1">
        <v>69.900000000000006</v>
      </c>
      <c r="C174" s="1">
        <v>18.7</v>
      </c>
      <c r="D174" s="1">
        <v>4.09</v>
      </c>
      <c r="E174" s="1">
        <v>7.32</v>
      </c>
      <c r="F174" s="1">
        <v>1.32</v>
      </c>
      <c r="G174" s="1">
        <v>0.95</v>
      </c>
      <c r="H174" s="1">
        <v>1.07</v>
      </c>
      <c r="I174" s="1">
        <v>3.98</v>
      </c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</row>
    <row r="175" spans="1:24" x14ac:dyDescent="0.2">
      <c r="A175" s="1" t="s">
        <v>139</v>
      </c>
      <c r="B175" s="1">
        <f>MEDIAN(B166,B167,B168,B169)</f>
        <v>59.05</v>
      </c>
      <c r="C175" s="1">
        <f t="shared" ref="C175:I175" si="12">MEDIAN(C166,C167,C168,C169)</f>
        <v>13.649999999999999</v>
      </c>
      <c r="D175" s="1">
        <f t="shared" si="12"/>
        <v>3.42</v>
      </c>
      <c r="E175" s="1">
        <f t="shared" si="12"/>
        <v>23.35</v>
      </c>
      <c r="F175" s="1">
        <f t="shared" si="12"/>
        <v>1.605</v>
      </c>
      <c r="G175" s="1">
        <f t="shared" si="12"/>
        <v>0.76</v>
      </c>
      <c r="H175" s="1">
        <f t="shared" si="12"/>
        <v>2.95</v>
      </c>
      <c r="I175" s="1">
        <f t="shared" si="12"/>
        <v>17.25</v>
      </c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</row>
    <row r="176" spans="1:24" x14ac:dyDescent="0.2">
      <c r="A176" s="1" t="s">
        <v>140</v>
      </c>
      <c r="B176" s="1">
        <f>MEDIAN(B172,B173,B171,B174)</f>
        <v>70.150000000000006</v>
      </c>
      <c r="C176" s="1">
        <f t="shared" ref="C176:I176" si="13">MEDIAN(C172,C173,C171,C174)</f>
        <v>14.95</v>
      </c>
      <c r="D176" s="1">
        <f t="shared" si="13"/>
        <v>2.2050000000000001</v>
      </c>
      <c r="E176" s="1">
        <f t="shared" si="13"/>
        <v>11.15</v>
      </c>
      <c r="F176" s="1">
        <f t="shared" si="13"/>
        <v>1.1499999999999999</v>
      </c>
      <c r="G176" s="1">
        <f t="shared" si="13"/>
        <v>0.45500000000000002</v>
      </c>
      <c r="H176" s="1">
        <f t="shared" si="13"/>
        <v>1.98</v>
      </c>
      <c r="I176" s="1">
        <f t="shared" si="13"/>
        <v>8.2850000000000001</v>
      </c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</row>
    <row r="177" spans="1:24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</row>
    <row r="178" spans="1:24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</row>
    <row r="179" spans="1:24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</row>
    <row r="180" spans="1:24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</row>
    <row r="181" spans="1:24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</row>
    <row r="182" spans="1:24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</row>
    <row r="183" spans="1:24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</row>
    <row r="184" spans="1:24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</row>
    <row r="185" spans="1:24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</row>
    <row r="186" spans="1:24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</row>
    <row r="187" spans="1:24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</row>
    <row r="188" spans="1:24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</row>
    <row r="189" spans="1:24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</row>
    <row r="190" spans="1:24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</row>
    <row r="191" spans="1:24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56AE80-0963-0044-AD41-D63E38DB286F}">
  <dimension ref="A2:K32"/>
  <sheetViews>
    <sheetView workbookViewId="0">
      <selection activeCell="A2" sqref="A2"/>
    </sheetView>
  </sheetViews>
  <sheetFormatPr baseColWidth="10" defaultRowHeight="16" x14ac:dyDescent="0.2"/>
  <sheetData>
    <row r="2" spans="1:11" ht="19" x14ac:dyDescent="0.25">
      <c r="A2" s="123" t="s">
        <v>378</v>
      </c>
    </row>
    <row r="3" spans="1:11" ht="17" thickBot="1" x14ac:dyDescent="0.25"/>
    <row r="4" spans="1:11" ht="18" thickTop="1" thickBot="1" x14ac:dyDescent="0.25">
      <c r="A4" s="113"/>
      <c r="B4" s="158" t="s">
        <v>142</v>
      </c>
      <c r="C4" s="158"/>
      <c r="D4" s="158"/>
      <c r="E4" s="159" t="s">
        <v>330</v>
      </c>
      <c r="F4" s="159"/>
      <c r="G4" s="159"/>
      <c r="H4" s="160" t="s">
        <v>331</v>
      </c>
      <c r="I4" s="160"/>
      <c r="J4" s="160"/>
    </row>
    <row r="5" spans="1:11" ht="18" thickTop="1" thickBot="1" x14ac:dyDescent="0.25">
      <c r="A5" s="136" t="s">
        <v>304</v>
      </c>
      <c r="B5" s="131">
        <v>23</v>
      </c>
      <c r="C5" s="131">
        <v>27.1</v>
      </c>
      <c r="D5" s="131">
        <v>25.5</v>
      </c>
      <c r="E5" s="117">
        <v>34.200000000000003</v>
      </c>
      <c r="F5" s="117">
        <v>35.5</v>
      </c>
      <c r="G5" s="117"/>
      <c r="H5" s="122">
        <v>36.1</v>
      </c>
      <c r="I5" s="122">
        <v>31.6</v>
      </c>
      <c r="J5" s="122">
        <v>39.200000000000003</v>
      </c>
    </row>
    <row r="6" spans="1:11" ht="18" thickTop="1" thickBot="1" x14ac:dyDescent="0.25">
      <c r="A6" s="136" t="s">
        <v>327</v>
      </c>
      <c r="B6" s="131">
        <v>10.8</v>
      </c>
      <c r="C6" s="131">
        <v>13.2</v>
      </c>
      <c r="D6" s="131">
        <v>13.1</v>
      </c>
      <c r="E6" s="117">
        <v>17.399999999999999</v>
      </c>
      <c r="F6" s="117">
        <v>16.899999999999999</v>
      </c>
      <c r="G6" s="117"/>
      <c r="H6" s="122">
        <v>11.2</v>
      </c>
      <c r="I6" s="122">
        <v>13.6</v>
      </c>
      <c r="J6" s="122">
        <v>13.2</v>
      </c>
    </row>
    <row r="7" spans="1:11" ht="18" thickTop="1" thickBot="1" x14ac:dyDescent="0.25">
      <c r="A7" s="136" t="s">
        <v>54</v>
      </c>
      <c r="B7" s="131">
        <v>12.2</v>
      </c>
      <c r="C7" s="131">
        <v>13.9</v>
      </c>
      <c r="D7" s="131">
        <v>12.4</v>
      </c>
      <c r="E7" s="117">
        <v>16.8</v>
      </c>
      <c r="F7" s="117">
        <v>18.600000000000001</v>
      </c>
      <c r="G7" s="117"/>
      <c r="H7" s="122">
        <v>24.9</v>
      </c>
      <c r="I7" s="122">
        <v>18</v>
      </c>
      <c r="J7" s="122">
        <v>26</v>
      </c>
    </row>
    <row r="8" spans="1:11" ht="17" thickTop="1" x14ac:dyDescent="0.2"/>
    <row r="10" spans="1:11" ht="19" x14ac:dyDescent="0.25">
      <c r="A10" s="123" t="s">
        <v>377</v>
      </c>
    </row>
    <row r="14" spans="1:11" ht="17" thickBot="1" x14ac:dyDescent="0.25">
      <c r="A14" t="s">
        <v>340</v>
      </c>
    </row>
    <row r="15" spans="1:11" ht="18" thickTop="1" thickBot="1" x14ac:dyDescent="0.25">
      <c r="A15" s="130"/>
      <c r="B15" s="158" t="s">
        <v>332</v>
      </c>
      <c r="C15" s="158"/>
      <c r="D15" s="158"/>
      <c r="E15" s="158"/>
      <c r="F15" s="158"/>
      <c r="G15" s="160" t="s">
        <v>333</v>
      </c>
      <c r="H15" s="160"/>
      <c r="I15" s="160"/>
      <c r="J15" s="160"/>
      <c r="K15" s="160"/>
    </row>
    <row r="16" spans="1:11" ht="18" thickTop="1" thickBot="1" x14ac:dyDescent="0.25">
      <c r="A16" s="114" t="s">
        <v>337</v>
      </c>
      <c r="B16" s="131">
        <v>21</v>
      </c>
      <c r="C16" s="131">
        <v>48</v>
      </c>
      <c r="D16" s="131">
        <v>39</v>
      </c>
      <c r="E16" s="131">
        <v>27</v>
      </c>
      <c r="F16" s="131"/>
      <c r="G16" s="122">
        <v>38</v>
      </c>
      <c r="H16" s="122">
        <v>40</v>
      </c>
      <c r="I16" s="122">
        <v>46</v>
      </c>
      <c r="J16" s="122">
        <v>46</v>
      </c>
      <c r="K16" s="122">
        <v>39</v>
      </c>
    </row>
    <row r="17" spans="1:11" ht="18" thickTop="1" thickBot="1" x14ac:dyDescent="0.25">
      <c r="A17" s="114" t="s">
        <v>338</v>
      </c>
      <c r="B17" s="131">
        <v>5.65</v>
      </c>
      <c r="C17" s="131">
        <v>13.6</v>
      </c>
      <c r="D17" s="131">
        <v>11</v>
      </c>
      <c r="E17" s="131">
        <v>7.5</v>
      </c>
      <c r="F17" s="131"/>
      <c r="G17" s="122">
        <v>25</v>
      </c>
      <c r="H17" s="122">
        <v>23</v>
      </c>
      <c r="I17" s="122">
        <v>21</v>
      </c>
      <c r="J17" s="122">
        <v>21</v>
      </c>
      <c r="K17" s="122">
        <v>15</v>
      </c>
    </row>
    <row r="18" spans="1:11" ht="18" thickTop="1" thickBot="1" x14ac:dyDescent="0.25">
      <c r="A18" s="114" t="s">
        <v>339</v>
      </c>
      <c r="B18" s="131">
        <v>15</v>
      </c>
      <c r="C18" s="131">
        <v>34</v>
      </c>
      <c r="D18" s="131">
        <v>27.4</v>
      </c>
      <c r="E18" s="131">
        <v>19.3</v>
      </c>
      <c r="F18" s="131"/>
      <c r="G18" s="122">
        <v>13</v>
      </c>
      <c r="H18" s="122">
        <v>16</v>
      </c>
      <c r="I18" s="122">
        <v>24</v>
      </c>
      <c r="J18" s="122">
        <v>24</v>
      </c>
      <c r="K18" s="122">
        <v>23</v>
      </c>
    </row>
    <row r="19" spans="1:11" ht="17" thickTop="1" x14ac:dyDescent="0.2"/>
    <row r="20" spans="1:11" ht="17" thickBot="1" x14ac:dyDescent="0.25">
      <c r="A20" t="s">
        <v>344</v>
      </c>
    </row>
    <row r="21" spans="1:11" ht="18" thickTop="1" thickBot="1" x14ac:dyDescent="0.25">
      <c r="A21" s="130"/>
      <c r="B21" s="158" t="s">
        <v>332</v>
      </c>
      <c r="C21" s="158"/>
      <c r="D21" s="158"/>
      <c r="E21" s="158"/>
      <c r="F21" s="158"/>
      <c r="G21" s="160" t="s">
        <v>333</v>
      </c>
      <c r="H21" s="160"/>
      <c r="I21" s="160"/>
      <c r="J21" s="160"/>
      <c r="K21" s="160"/>
    </row>
    <row r="22" spans="1:11" ht="18" thickTop="1" thickBot="1" x14ac:dyDescent="0.25">
      <c r="A22" s="114" t="s">
        <v>341</v>
      </c>
      <c r="B22" s="131">
        <v>3.2</v>
      </c>
      <c r="C22" s="131"/>
      <c r="D22" s="131">
        <v>3.6</v>
      </c>
      <c r="E22" s="131">
        <v>2.6</v>
      </c>
      <c r="F22" s="131"/>
      <c r="G22" s="122">
        <v>7</v>
      </c>
      <c r="H22" s="122">
        <v>4.8</v>
      </c>
      <c r="I22" s="122">
        <v>4.5999999999999996</v>
      </c>
      <c r="J22" s="122">
        <v>4.7</v>
      </c>
      <c r="K22" s="122">
        <v>4.3</v>
      </c>
    </row>
    <row r="23" spans="1:11" ht="18" thickTop="1" thickBot="1" x14ac:dyDescent="0.25">
      <c r="A23" s="114" t="s">
        <v>342</v>
      </c>
      <c r="B23" s="131">
        <v>2.2000000000000002</v>
      </c>
      <c r="C23" s="131"/>
      <c r="D23" s="131">
        <v>1.5</v>
      </c>
      <c r="E23" s="131">
        <v>0.65</v>
      </c>
      <c r="F23" s="131"/>
      <c r="G23" s="122">
        <v>5.3</v>
      </c>
      <c r="H23" s="122">
        <v>3.65</v>
      </c>
      <c r="I23" s="122">
        <v>1.2</v>
      </c>
      <c r="J23" s="122">
        <v>1.6</v>
      </c>
      <c r="K23" s="122">
        <v>1.4</v>
      </c>
    </row>
    <row r="24" spans="1:11" ht="18" thickTop="1" thickBot="1" x14ac:dyDescent="0.25">
      <c r="A24" s="114" t="s">
        <v>343</v>
      </c>
      <c r="B24" s="131">
        <v>1</v>
      </c>
      <c r="C24" s="131"/>
      <c r="D24" s="131">
        <v>1.9</v>
      </c>
      <c r="E24" s="131">
        <v>1.8</v>
      </c>
      <c r="F24" s="131"/>
      <c r="G24" s="122">
        <v>1.6</v>
      </c>
      <c r="H24" s="122">
        <v>1.1000000000000001</v>
      </c>
      <c r="I24" s="122">
        <v>3.2</v>
      </c>
      <c r="J24" s="122">
        <v>2.7</v>
      </c>
      <c r="K24" s="122">
        <v>2.7</v>
      </c>
    </row>
    <row r="25" spans="1:11" ht="17" thickTop="1" x14ac:dyDescent="0.2"/>
    <row r="26" spans="1:11" ht="17" thickBot="1" x14ac:dyDescent="0.25">
      <c r="A26" t="s">
        <v>345</v>
      </c>
    </row>
    <row r="27" spans="1:11" ht="18" thickTop="1" thickBot="1" x14ac:dyDescent="0.25">
      <c r="A27" s="130"/>
      <c r="B27" s="158" t="s">
        <v>332</v>
      </c>
      <c r="C27" s="158"/>
      <c r="D27" s="158"/>
      <c r="E27" s="158"/>
      <c r="F27" s="160" t="s">
        <v>333</v>
      </c>
      <c r="G27" s="160"/>
      <c r="H27" s="160"/>
      <c r="I27" s="160"/>
    </row>
    <row r="28" spans="1:11" ht="18" thickTop="1" thickBot="1" x14ac:dyDescent="0.25">
      <c r="A28" s="114" t="s">
        <v>334</v>
      </c>
      <c r="B28" s="131">
        <v>41</v>
      </c>
      <c r="C28" s="131">
        <v>29</v>
      </c>
      <c r="D28" s="131"/>
      <c r="E28" s="131"/>
      <c r="F28" s="122">
        <v>40</v>
      </c>
      <c r="G28" s="122">
        <v>26</v>
      </c>
      <c r="H28" s="122">
        <v>25</v>
      </c>
      <c r="I28" s="122"/>
    </row>
    <row r="29" spans="1:11" ht="18" thickTop="1" thickBot="1" x14ac:dyDescent="0.25">
      <c r="A29" s="114" t="s">
        <v>335</v>
      </c>
      <c r="B29" s="131">
        <v>8.3000000000000004E-2</v>
      </c>
      <c r="C29" s="131">
        <v>0.10100000000000001</v>
      </c>
      <c r="D29" s="131"/>
      <c r="E29" s="131"/>
      <c r="F29" s="122">
        <v>0.27800000000000002</v>
      </c>
      <c r="G29" s="122">
        <v>0.17299999999999999</v>
      </c>
      <c r="H29" s="122">
        <v>0.153</v>
      </c>
      <c r="I29" s="122"/>
    </row>
    <row r="30" spans="1:11" ht="18" thickTop="1" thickBot="1" x14ac:dyDescent="0.25">
      <c r="A30" s="114"/>
      <c r="B30" s="131"/>
      <c r="C30" s="131"/>
      <c r="D30" s="131"/>
      <c r="E30" s="131"/>
      <c r="F30" s="122"/>
      <c r="G30" s="122"/>
      <c r="H30" s="122"/>
      <c r="I30" s="122"/>
    </row>
    <row r="31" spans="1:11" ht="18" thickTop="1" thickBot="1" x14ac:dyDescent="0.25">
      <c r="A31" s="114" t="s">
        <v>336</v>
      </c>
      <c r="B31" s="131">
        <v>0.20243900000000001</v>
      </c>
      <c r="C31" s="131">
        <v>0.34827590000000003</v>
      </c>
      <c r="D31" s="131"/>
      <c r="E31" s="131"/>
      <c r="F31" s="122">
        <v>0.69499999999999995</v>
      </c>
      <c r="G31" s="122">
        <v>0.66538459999999999</v>
      </c>
      <c r="H31" s="122">
        <v>0.61199999999999999</v>
      </c>
      <c r="I31" s="122"/>
    </row>
    <row r="32" spans="1:11" ht="17" thickTop="1" x14ac:dyDescent="0.2"/>
  </sheetData>
  <mergeCells count="9">
    <mergeCell ref="B4:D4"/>
    <mergeCell ref="E4:G4"/>
    <mergeCell ref="H4:J4"/>
    <mergeCell ref="B27:E27"/>
    <mergeCell ref="F27:I27"/>
    <mergeCell ref="B15:F15"/>
    <mergeCell ref="G15:K15"/>
    <mergeCell ref="B21:F21"/>
    <mergeCell ref="G21:K2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A3BE33-AE17-3846-BEBE-CAD4765A5BFB}">
  <dimension ref="A2:U30"/>
  <sheetViews>
    <sheetView workbookViewId="0">
      <selection activeCell="B9" sqref="B9"/>
    </sheetView>
  </sheetViews>
  <sheetFormatPr baseColWidth="10" defaultRowHeight="16" x14ac:dyDescent="0.2"/>
  <sheetData>
    <row r="2" spans="1:21" ht="19" x14ac:dyDescent="0.25">
      <c r="A2" s="123" t="s">
        <v>373</v>
      </c>
    </row>
    <row r="3" spans="1:21" ht="17" thickBot="1" x14ac:dyDescent="0.25"/>
    <row r="4" spans="1:21" ht="18" thickTop="1" thickBot="1" x14ac:dyDescent="0.25">
      <c r="A4" s="113"/>
      <c r="B4" s="140" t="s">
        <v>142</v>
      </c>
      <c r="C4" s="140"/>
      <c r="D4" s="140"/>
      <c r="E4" s="140"/>
      <c r="F4" s="140"/>
      <c r="G4" s="140"/>
      <c r="H4" s="140"/>
      <c r="I4" s="140"/>
      <c r="J4" s="141" t="s">
        <v>288</v>
      </c>
      <c r="K4" s="141"/>
      <c r="L4" s="141"/>
      <c r="M4" s="141"/>
      <c r="N4" s="141"/>
      <c r="O4" s="141"/>
      <c r="P4" s="141"/>
      <c r="Q4" s="141"/>
    </row>
    <row r="5" spans="1:21" ht="18" thickTop="1" thickBot="1" x14ac:dyDescent="0.25">
      <c r="A5" s="114" t="s">
        <v>289</v>
      </c>
      <c r="B5" s="116">
        <v>59</v>
      </c>
      <c r="C5" s="116">
        <v>56</v>
      </c>
      <c r="D5" s="116">
        <v>70</v>
      </c>
      <c r="E5" s="116">
        <v>48</v>
      </c>
      <c r="F5" s="116">
        <v>47</v>
      </c>
      <c r="G5" s="116">
        <v>57</v>
      </c>
      <c r="H5" s="116">
        <v>73</v>
      </c>
      <c r="I5" s="116">
        <v>43</v>
      </c>
      <c r="J5" s="117">
        <v>22</v>
      </c>
      <c r="K5" s="117">
        <v>46</v>
      </c>
      <c r="L5" s="117">
        <v>51</v>
      </c>
      <c r="M5" s="117">
        <v>35</v>
      </c>
      <c r="N5" s="117">
        <v>40</v>
      </c>
      <c r="O5" s="117">
        <v>33</v>
      </c>
      <c r="P5" s="117">
        <v>27</v>
      </c>
      <c r="Q5" s="117"/>
    </row>
    <row r="6" spans="1:21" ht="18" thickTop="1" thickBot="1" x14ac:dyDescent="0.25">
      <c r="A6" s="114" t="s">
        <v>290</v>
      </c>
      <c r="B6" s="116">
        <v>31</v>
      </c>
      <c r="C6" s="116">
        <v>30</v>
      </c>
      <c r="D6" s="116">
        <v>48</v>
      </c>
      <c r="E6" s="116">
        <v>54</v>
      </c>
      <c r="F6" s="116"/>
      <c r="G6" s="116"/>
      <c r="H6" s="116"/>
      <c r="I6" s="116"/>
      <c r="J6" s="117">
        <v>5</v>
      </c>
      <c r="K6" s="117">
        <v>13</v>
      </c>
      <c r="L6" s="117">
        <v>0</v>
      </c>
      <c r="M6" s="117">
        <v>6</v>
      </c>
      <c r="N6" s="117">
        <v>9</v>
      </c>
      <c r="O6" s="117">
        <v>6</v>
      </c>
      <c r="P6" s="117"/>
      <c r="Q6" s="117"/>
    </row>
    <row r="7" spans="1:21" ht="17" thickTop="1" x14ac:dyDescent="0.2"/>
    <row r="9" spans="1:21" ht="19" x14ac:dyDescent="0.25">
      <c r="A9" s="124" t="s">
        <v>372</v>
      </c>
    </row>
    <row r="10" spans="1:21" ht="19" x14ac:dyDescent="0.25">
      <c r="A10" s="124"/>
    </row>
    <row r="11" spans="1:21" ht="19" x14ac:dyDescent="0.25">
      <c r="A11" s="124" t="s">
        <v>297</v>
      </c>
    </row>
    <row r="13" spans="1:21" ht="17" customHeight="1" thickBot="1" x14ac:dyDescent="0.25">
      <c r="A13" s="142" t="s">
        <v>295</v>
      </c>
      <c r="B13" s="142"/>
      <c r="C13" s="142"/>
      <c r="D13" s="142"/>
      <c r="E13" s="142"/>
      <c r="F13" s="142"/>
      <c r="G13" s="142"/>
      <c r="H13" s="144" t="s">
        <v>296</v>
      </c>
      <c r="I13" s="144"/>
      <c r="J13" s="144"/>
      <c r="K13" s="144"/>
      <c r="L13" s="144"/>
      <c r="M13" s="144"/>
      <c r="N13" s="146" t="s">
        <v>288</v>
      </c>
      <c r="O13" s="146"/>
      <c r="P13" s="146"/>
      <c r="Q13" s="146"/>
      <c r="R13" s="146"/>
      <c r="S13" s="146"/>
      <c r="T13" s="146"/>
      <c r="U13" s="146"/>
    </row>
    <row r="14" spans="1:21" ht="18" thickTop="1" thickBot="1" x14ac:dyDescent="0.25">
      <c r="A14" s="113"/>
      <c r="B14" s="140" t="s">
        <v>291</v>
      </c>
      <c r="C14" s="140"/>
      <c r="D14" s="140"/>
      <c r="E14" s="140" t="s">
        <v>292</v>
      </c>
      <c r="F14" s="140"/>
      <c r="G14" s="140"/>
      <c r="H14" s="143" t="s">
        <v>291</v>
      </c>
      <c r="I14" s="143"/>
      <c r="J14" s="143"/>
      <c r="K14" s="143" t="s">
        <v>292</v>
      </c>
      <c r="L14" s="143"/>
      <c r="M14" s="143"/>
      <c r="N14" s="145" t="s">
        <v>291</v>
      </c>
      <c r="O14" s="145"/>
      <c r="P14" s="145"/>
      <c r="Q14" s="145"/>
      <c r="R14" s="145" t="s">
        <v>292</v>
      </c>
      <c r="S14" s="145"/>
      <c r="T14" s="145"/>
      <c r="U14" s="145"/>
    </row>
    <row r="15" spans="1:21" ht="18" thickTop="1" thickBot="1" x14ac:dyDescent="0.25">
      <c r="A15" s="114" t="s">
        <v>55</v>
      </c>
      <c r="B15" s="116">
        <v>50.6</v>
      </c>
      <c r="C15" s="116">
        <v>38.5</v>
      </c>
      <c r="D15" s="116">
        <v>47.2</v>
      </c>
      <c r="E15" s="116">
        <v>48.9</v>
      </c>
      <c r="F15" s="116">
        <v>61</v>
      </c>
      <c r="G15" s="116">
        <v>52.3</v>
      </c>
      <c r="H15" s="120">
        <v>66.2</v>
      </c>
      <c r="I15" s="120">
        <v>71.8</v>
      </c>
      <c r="J15" s="120">
        <v>60</v>
      </c>
      <c r="K15" s="120">
        <v>33.1</v>
      </c>
      <c r="L15" s="120">
        <v>27.9</v>
      </c>
      <c r="M15" s="120">
        <v>39.700000000000003</v>
      </c>
      <c r="N15" s="126">
        <v>96.1</v>
      </c>
      <c r="O15" s="126">
        <v>98.2</v>
      </c>
      <c r="P15" s="126">
        <v>97.9</v>
      </c>
      <c r="Q15" s="126">
        <v>96.1</v>
      </c>
      <c r="R15" s="126">
        <v>3.8</v>
      </c>
      <c r="S15" s="126">
        <v>1.76</v>
      </c>
      <c r="T15" s="126">
        <v>2.0099999999999998</v>
      </c>
      <c r="U15" s="126">
        <v>3.73</v>
      </c>
    </row>
    <row r="16" spans="1:21" ht="18" thickTop="1" thickBot="1" x14ac:dyDescent="0.25">
      <c r="A16" s="114" t="s">
        <v>58</v>
      </c>
      <c r="B16" s="116">
        <v>63.9</v>
      </c>
      <c r="C16" s="116">
        <v>67.5</v>
      </c>
      <c r="D16" s="116">
        <v>73</v>
      </c>
      <c r="E16" s="116">
        <v>35</v>
      </c>
      <c r="F16" s="116">
        <v>31.9</v>
      </c>
      <c r="G16" s="116">
        <v>26.4</v>
      </c>
      <c r="H16" s="120">
        <v>91.9</v>
      </c>
      <c r="I16" s="120">
        <v>91.3</v>
      </c>
      <c r="J16" s="120">
        <v>90.9</v>
      </c>
      <c r="K16" s="120">
        <v>7.84</v>
      </c>
      <c r="L16" s="120">
        <v>8.6300000000000008</v>
      </c>
      <c r="M16" s="120">
        <v>8.9499999999999993</v>
      </c>
      <c r="N16" s="126">
        <v>99.6</v>
      </c>
      <c r="O16" s="126">
        <v>98.8</v>
      </c>
      <c r="P16" s="126">
        <v>98.8</v>
      </c>
      <c r="Q16" s="126">
        <v>98.8</v>
      </c>
      <c r="R16" s="126">
        <v>5.7000000000000002E-2</v>
      </c>
      <c r="S16" s="126">
        <v>1.0900000000000001</v>
      </c>
      <c r="T16" s="126">
        <v>0.28999999999999998</v>
      </c>
      <c r="U16" s="126">
        <v>0.26</v>
      </c>
    </row>
    <row r="17" spans="1:21" ht="18" thickTop="1" thickBot="1" x14ac:dyDescent="0.25">
      <c r="A17" s="114" t="s">
        <v>50</v>
      </c>
      <c r="B17" s="116">
        <v>51.6</v>
      </c>
      <c r="C17" s="116">
        <v>61.8</v>
      </c>
      <c r="D17" s="116">
        <v>55.9</v>
      </c>
      <c r="E17" s="116">
        <v>47.8</v>
      </c>
      <c r="F17" s="116">
        <v>37.9</v>
      </c>
      <c r="G17" s="116">
        <v>43.8</v>
      </c>
      <c r="H17" s="120">
        <v>52.6</v>
      </c>
      <c r="I17" s="120">
        <v>53.9</v>
      </c>
      <c r="J17" s="120">
        <v>50.8</v>
      </c>
      <c r="K17" s="120">
        <v>47.2</v>
      </c>
      <c r="L17" s="120">
        <v>45.9</v>
      </c>
      <c r="M17" s="120">
        <v>49.1</v>
      </c>
      <c r="N17" s="126">
        <v>97.5</v>
      </c>
      <c r="O17" s="126"/>
      <c r="P17" s="126">
        <v>89.6</v>
      </c>
      <c r="Q17" s="126">
        <v>91.9</v>
      </c>
      <c r="R17" s="126">
        <v>2.52</v>
      </c>
      <c r="S17" s="126"/>
      <c r="T17" s="126">
        <v>10.4</v>
      </c>
      <c r="U17" s="126">
        <v>8.0500000000000007</v>
      </c>
    </row>
    <row r="18" spans="1:21" ht="18" thickTop="1" thickBot="1" x14ac:dyDescent="0.25">
      <c r="A18" s="114" t="s">
        <v>293</v>
      </c>
      <c r="B18" s="116">
        <v>49.6</v>
      </c>
      <c r="C18" s="116">
        <v>57.8</v>
      </c>
      <c r="D18" s="116">
        <v>51.8</v>
      </c>
      <c r="E18" s="116">
        <v>50.3</v>
      </c>
      <c r="F18" s="116">
        <v>41.9</v>
      </c>
      <c r="G18" s="116">
        <v>48.2</v>
      </c>
      <c r="H18" s="120">
        <v>41.1</v>
      </c>
      <c r="I18" s="120">
        <v>48.6</v>
      </c>
      <c r="J18" s="120">
        <v>40.700000000000003</v>
      </c>
      <c r="K18" s="120">
        <v>58.8</v>
      </c>
      <c r="L18" s="120">
        <v>51.3</v>
      </c>
      <c r="M18" s="120">
        <v>59.2</v>
      </c>
      <c r="N18" s="126">
        <v>96.6</v>
      </c>
      <c r="O18" s="126"/>
      <c r="P18" s="126">
        <v>85.6</v>
      </c>
      <c r="Q18" s="126">
        <v>87.7</v>
      </c>
      <c r="R18" s="126">
        <v>3.41</v>
      </c>
      <c r="S18" s="126"/>
      <c r="T18" s="126">
        <v>14.3</v>
      </c>
      <c r="U18" s="126">
        <v>12.3</v>
      </c>
    </row>
    <row r="19" spans="1:21" ht="18" thickTop="1" thickBot="1" x14ac:dyDescent="0.25">
      <c r="A19" s="114" t="s">
        <v>294</v>
      </c>
      <c r="B19" s="116">
        <v>53.9</v>
      </c>
      <c r="C19" s="116">
        <v>65.099999999999994</v>
      </c>
      <c r="D19" s="116">
        <v>60.2</v>
      </c>
      <c r="E19" s="116">
        <v>44.7</v>
      </c>
      <c r="F19" s="116">
        <v>34.700000000000003</v>
      </c>
      <c r="G19" s="116">
        <v>39.200000000000003</v>
      </c>
      <c r="H19" s="120">
        <v>58.5</v>
      </c>
      <c r="I19" s="120">
        <v>56.1</v>
      </c>
      <c r="J19" s="120">
        <v>64.3</v>
      </c>
      <c r="K19" s="120">
        <v>41.3</v>
      </c>
      <c r="L19" s="120">
        <v>43.7</v>
      </c>
      <c r="M19" s="120">
        <v>35.6</v>
      </c>
      <c r="N19" s="126">
        <v>98.2</v>
      </c>
      <c r="O19" s="126"/>
      <c r="P19" s="126">
        <v>94.2</v>
      </c>
      <c r="Q19" s="126">
        <v>95.7</v>
      </c>
      <c r="R19" s="126">
        <v>1.78</v>
      </c>
      <c r="S19" s="126"/>
      <c r="T19" s="126">
        <v>5.76</v>
      </c>
      <c r="U19" s="126">
        <v>4.0599999999999996</v>
      </c>
    </row>
    <row r="20" spans="1:21" ht="17" thickTop="1" x14ac:dyDescent="0.2"/>
    <row r="21" spans="1:21" ht="19" x14ac:dyDescent="0.25">
      <c r="A21" s="124" t="s">
        <v>298</v>
      </c>
    </row>
    <row r="23" spans="1:21" ht="17" thickBot="1" x14ac:dyDescent="0.25">
      <c r="A23" s="142" t="s">
        <v>295</v>
      </c>
      <c r="B23" s="142"/>
      <c r="C23" s="142"/>
      <c r="D23" s="142"/>
      <c r="E23" s="142"/>
      <c r="F23" s="142"/>
      <c r="G23" s="142"/>
      <c r="H23" s="144" t="s">
        <v>296</v>
      </c>
      <c r="I23" s="144"/>
      <c r="J23" s="144"/>
      <c r="K23" s="144"/>
      <c r="L23" s="144"/>
      <c r="M23" s="144"/>
      <c r="N23" s="146" t="s">
        <v>288</v>
      </c>
      <c r="O23" s="146"/>
      <c r="P23" s="146"/>
      <c r="Q23" s="146"/>
      <c r="R23" s="146"/>
      <c r="S23" s="146"/>
    </row>
    <row r="24" spans="1:21" ht="18" thickTop="1" thickBot="1" x14ac:dyDescent="0.25">
      <c r="A24" s="113"/>
      <c r="B24" s="140" t="s">
        <v>291</v>
      </c>
      <c r="C24" s="140"/>
      <c r="D24" s="140"/>
      <c r="E24" s="140" t="s">
        <v>292</v>
      </c>
      <c r="F24" s="140"/>
      <c r="G24" s="140"/>
      <c r="H24" s="143" t="s">
        <v>291</v>
      </c>
      <c r="I24" s="143"/>
      <c r="J24" s="143"/>
      <c r="K24" s="143" t="s">
        <v>292</v>
      </c>
      <c r="L24" s="143"/>
      <c r="M24" s="143"/>
      <c r="N24" s="145" t="s">
        <v>291</v>
      </c>
      <c r="O24" s="145"/>
      <c r="P24" s="145"/>
      <c r="Q24" s="145" t="s">
        <v>292</v>
      </c>
      <c r="R24" s="145"/>
      <c r="S24" s="145"/>
    </row>
    <row r="25" spans="1:21" ht="18" thickTop="1" thickBot="1" x14ac:dyDescent="0.25">
      <c r="A25" s="114" t="s">
        <v>55</v>
      </c>
      <c r="B25" s="116">
        <v>45.78884935</v>
      </c>
      <c r="C25" s="116">
        <v>39.835487659999998</v>
      </c>
      <c r="D25" s="116">
        <v>46.279949559999999</v>
      </c>
      <c r="E25" s="116">
        <v>54.21115065</v>
      </c>
      <c r="F25" s="116">
        <v>60.164512340000002</v>
      </c>
      <c r="G25" s="116">
        <v>53.720050440000001</v>
      </c>
      <c r="H25" s="120">
        <v>57.485714289999997</v>
      </c>
      <c r="I25" s="120">
        <v>69.671132760000006</v>
      </c>
      <c r="J25" s="120">
        <v>56.053268770000003</v>
      </c>
      <c r="K25" s="120">
        <v>42.514285710000003</v>
      </c>
      <c r="L25" s="120">
        <v>30.328867240000001</v>
      </c>
      <c r="M25" s="120">
        <v>43.946731229999997</v>
      </c>
      <c r="N25" s="122">
        <v>94.54756381</v>
      </c>
      <c r="O25" s="122">
        <v>97.145176570000004</v>
      </c>
      <c r="P25" s="122">
        <v>94.722955150000004</v>
      </c>
      <c r="Q25" s="122">
        <v>5.4524361949999998</v>
      </c>
      <c r="R25" s="122">
        <v>2.854823434</v>
      </c>
      <c r="S25" s="122">
        <v>5.2770448549999998</v>
      </c>
    </row>
    <row r="26" spans="1:21" ht="18" thickTop="1" thickBot="1" x14ac:dyDescent="0.25">
      <c r="A26" s="114" t="s">
        <v>58</v>
      </c>
      <c r="B26" s="116">
        <v>53.723404260000002</v>
      </c>
      <c r="C26" s="116">
        <v>60.76923077</v>
      </c>
      <c r="D26" s="116">
        <v>62.084765179999998</v>
      </c>
      <c r="E26" s="116">
        <v>46.276595739999998</v>
      </c>
      <c r="F26" s="116">
        <v>39.23076923</v>
      </c>
      <c r="G26" s="116">
        <v>37.915234820000002</v>
      </c>
      <c r="H26" s="120">
        <v>77.486338799999999</v>
      </c>
      <c r="I26" s="120">
        <v>79.611650490000002</v>
      </c>
      <c r="J26" s="120">
        <v>77.200424179999999</v>
      </c>
      <c r="K26" s="120">
        <v>22.513661200000001</v>
      </c>
      <c r="L26" s="120">
        <v>20.388349510000001</v>
      </c>
      <c r="M26" s="120">
        <v>22.799575820000001</v>
      </c>
      <c r="N26" s="122">
        <v>97.889120849999998</v>
      </c>
      <c r="O26" s="122">
        <v>96.070915189999994</v>
      </c>
      <c r="P26" s="122">
        <v>96.030108049999996</v>
      </c>
      <c r="Q26" s="122">
        <v>2.1108791459999998</v>
      </c>
      <c r="R26" s="122">
        <v>3.9290848110000001</v>
      </c>
      <c r="S26" s="122">
        <v>3.9698919510000001</v>
      </c>
    </row>
    <row r="27" spans="1:21" ht="18" thickTop="1" thickBot="1" x14ac:dyDescent="0.25">
      <c r="A27" s="114" t="s">
        <v>50</v>
      </c>
      <c r="B27" s="116">
        <v>40.493319630000002</v>
      </c>
      <c r="C27" s="116">
        <v>63.93442623</v>
      </c>
      <c r="D27" s="116">
        <v>66.873065019999999</v>
      </c>
      <c r="E27" s="116">
        <v>59.506680369999998</v>
      </c>
      <c r="F27" s="116">
        <v>36.06557377</v>
      </c>
      <c r="G27" s="116">
        <v>33.126934980000001</v>
      </c>
      <c r="H27" s="120">
        <v>43.839835729999997</v>
      </c>
      <c r="I27" s="120">
        <v>49.645390069999998</v>
      </c>
      <c r="J27" s="120">
        <v>44.060913710000001</v>
      </c>
      <c r="K27" s="120">
        <v>56.160164270000003</v>
      </c>
      <c r="L27" s="120">
        <v>50.354609930000002</v>
      </c>
      <c r="M27" s="120">
        <v>55.939086289999999</v>
      </c>
      <c r="N27" s="122">
        <v>98.500202680000001</v>
      </c>
      <c r="O27" s="122">
        <v>93.500454869999999</v>
      </c>
      <c r="P27" s="122">
        <v>96.261019349999998</v>
      </c>
      <c r="Q27" s="122">
        <v>1.4997973250000001</v>
      </c>
      <c r="R27" s="122">
        <v>6.4995451329999998</v>
      </c>
      <c r="S27" s="122">
        <v>3.7389806459999999</v>
      </c>
    </row>
    <row r="28" spans="1:21" ht="18" thickTop="1" thickBot="1" x14ac:dyDescent="0.25">
      <c r="A28" s="114" t="s">
        <v>293</v>
      </c>
      <c r="B28" s="116">
        <v>37.358101140000002</v>
      </c>
      <c r="C28" s="116">
        <v>62.076053440000003</v>
      </c>
      <c r="D28" s="116">
        <v>65.424430639999997</v>
      </c>
      <c r="E28" s="116">
        <v>62.641898859999998</v>
      </c>
      <c r="F28" s="116">
        <v>37.923946559999997</v>
      </c>
      <c r="G28" s="116">
        <v>34.575569360000003</v>
      </c>
      <c r="H28" s="120">
        <v>42.505133469999997</v>
      </c>
      <c r="I28" s="120">
        <v>48.782961460000003</v>
      </c>
      <c r="J28" s="120">
        <v>41.666666669999998</v>
      </c>
      <c r="K28" s="120">
        <v>57.494866530000003</v>
      </c>
      <c r="L28" s="120">
        <v>51.217038539999997</v>
      </c>
      <c r="M28" s="120">
        <v>58.333333330000002</v>
      </c>
      <c r="N28" s="122">
        <v>98.398865020000002</v>
      </c>
      <c r="O28" s="122">
        <v>93.300951220000002</v>
      </c>
      <c r="P28" s="122">
        <v>95.995945259999999</v>
      </c>
      <c r="Q28" s="122">
        <v>1.601134982</v>
      </c>
      <c r="R28" s="122">
        <v>6.6990487759999997</v>
      </c>
      <c r="S28" s="122">
        <v>4.0040547389999999</v>
      </c>
    </row>
    <row r="29" spans="1:21" ht="18" thickTop="1" thickBot="1" x14ac:dyDescent="0.25">
      <c r="A29" s="114" t="s">
        <v>294</v>
      </c>
      <c r="B29" s="116">
        <v>51.214574900000002</v>
      </c>
      <c r="C29" s="116">
        <v>69.30894309</v>
      </c>
      <c r="D29" s="116">
        <v>71.763506629999995</v>
      </c>
      <c r="E29" s="116">
        <v>48.785425099999998</v>
      </c>
      <c r="F29" s="116">
        <v>30.69105691</v>
      </c>
      <c r="G29" s="116">
        <v>28.236493370000002</v>
      </c>
      <c r="H29" s="120">
        <v>48.406988689999999</v>
      </c>
      <c r="I29" s="120">
        <v>52.525252530000003</v>
      </c>
      <c r="J29" s="120">
        <v>52.477249749999999</v>
      </c>
      <c r="K29" s="120">
        <v>51.593011310000001</v>
      </c>
      <c r="L29" s="120">
        <v>47.474747469999997</v>
      </c>
      <c r="M29" s="120">
        <v>47.522750250000001</v>
      </c>
      <c r="N29" s="122">
        <v>98.826623510000005</v>
      </c>
      <c r="O29" s="122">
        <v>94.040404039999999</v>
      </c>
      <c r="P29" s="122">
        <v>97.071638460000003</v>
      </c>
      <c r="Q29" s="122">
        <v>1.173376492</v>
      </c>
      <c r="R29" s="122">
        <v>5.9595959599999997</v>
      </c>
      <c r="S29" s="122">
        <v>2.9283615360000002</v>
      </c>
    </row>
    <row r="30" spans="1:21" ht="17" thickTop="1" x14ac:dyDescent="0.2"/>
  </sheetData>
  <mergeCells count="20">
    <mergeCell ref="Q24:S24"/>
    <mergeCell ref="N14:Q14"/>
    <mergeCell ref="R14:U14"/>
    <mergeCell ref="N13:U13"/>
    <mergeCell ref="A23:G23"/>
    <mergeCell ref="H23:M23"/>
    <mergeCell ref="N23:S23"/>
    <mergeCell ref="B24:D24"/>
    <mergeCell ref="E24:G24"/>
    <mergeCell ref="H24:J24"/>
    <mergeCell ref="K24:M24"/>
    <mergeCell ref="N24:P24"/>
    <mergeCell ref="B4:I4"/>
    <mergeCell ref="J4:Q4"/>
    <mergeCell ref="B14:D14"/>
    <mergeCell ref="E14:G14"/>
    <mergeCell ref="A13:G13"/>
    <mergeCell ref="H14:J14"/>
    <mergeCell ref="K14:M14"/>
    <mergeCell ref="H13:M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6B2BB-9950-B94D-8244-9E251785AA7B}">
  <dimension ref="A1:AB83"/>
  <sheetViews>
    <sheetView topLeftCell="A36" workbookViewId="0">
      <selection activeCell="A65" sqref="A65"/>
    </sheetView>
  </sheetViews>
  <sheetFormatPr baseColWidth="10" defaultRowHeight="16" x14ac:dyDescent="0.2"/>
  <cols>
    <col min="1" max="1" width="40.5" customWidth="1"/>
  </cols>
  <sheetData>
    <row r="1" spans="1:7" s="1" customFormat="1" x14ac:dyDescent="0.2">
      <c r="A1" s="1" t="s">
        <v>141</v>
      </c>
    </row>
    <row r="2" spans="1:7" s="1" customFormat="1" x14ac:dyDescent="0.2">
      <c r="A2" s="1" t="s">
        <v>142</v>
      </c>
      <c r="B2" s="1" t="s">
        <v>143</v>
      </c>
      <c r="C2" s="1" t="s">
        <v>144</v>
      </c>
      <c r="D2" s="1" t="s">
        <v>145</v>
      </c>
      <c r="F2" s="1" t="s">
        <v>146</v>
      </c>
    </row>
    <row r="3" spans="1:7" s="1" customFormat="1" x14ac:dyDescent="0.2">
      <c r="A3" s="50" t="s">
        <v>147</v>
      </c>
      <c r="B3" s="51">
        <v>42911</v>
      </c>
      <c r="C3" s="50" t="s">
        <v>148</v>
      </c>
      <c r="D3" s="52" t="s">
        <v>149</v>
      </c>
      <c r="E3" s="50" t="s">
        <v>142</v>
      </c>
      <c r="F3" s="1" t="s">
        <v>150</v>
      </c>
      <c r="G3" s="1" t="s">
        <v>151</v>
      </c>
    </row>
    <row r="4" spans="1:7" s="1" customFormat="1" x14ac:dyDescent="0.2">
      <c r="A4" s="50" t="s">
        <v>152</v>
      </c>
      <c r="B4" s="51">
        <v>42890</v>
      </c>
      <c r="C4" s="50" t="s">
        <v>153</v>
      </c>
      <c r="D4" s="50" t="s">
        <v>154</v>
      </c>
      <c r="E4" s="50" t="s">
        <v>142</v>
      </c>
      <c r="F4" s="1" t="s">
        <v>155</v>
      </c>
    </row>
    <row r="5" spans="1:7" s="1" customFormat="1" x14ac:dyDescent="0.2"/>
    <row r="6" spans="1:7" s="1" customFormat="1" x14ac:dyDescent="0.2">
      <c r="A6" s="1" t="s">
        <v>156</v>
      </c>
      <c r="B6" s="1" t="s">
        <v>157</v>
      </c>
    </row>
    <row r="7" spans="1:7" s="1" customFormat="1" x14ac:dyDescent="0.2">
      <c r="A7" s="53" t="s">
        <v>158</v>
      </c>
      <c r="B7" s="54">
        <v>42913</v>
      </c>
      <c r="C7" s="53" t="s">
        <v>159</v>
      </c>
      <c r="D7" s="53" t="s">
        <v>160</v>
      </c>
      <c r="E7" s="53" t="s">
        <v>161</v>
      </c>
      <c r="F7" s="1" t="s">
        <v>155</v>
      </c>
    </row>
    <row r="8" spans="1:7" s="1" customFormat="1" x14ac:dyDescent="0.2">
      <c r="A8" s="53" t="s">
        <v>162</v>
      </c>
      <c r="B8" s="54">
        <v>42913</v>
      </c>
      <c r="C8" s="53" t="s">
        <v>159</v>
      </c>
      <c r="D8" s="53" t="s">
        <v>160</v>
      </c>
      <c r="E8" s="53" t="s">
        <v>161</v>
      </c>
      <c r="F8" s="1" t="s">
        <v>155</v>
      </c>
    </row>
    <row r="9" spans="1:7" s="1" customFormat="1" x14ac:dyDescent="0.2"/>
    <row r="10" spans="1:7" s="1" customFormat="1" x14ac:dyDescent="0.2">
      <c r="A10" s="1" t="s">
        <v>163</v>
      </c>
      <c r="B10" s="1" t="s">
        <v>164</v>
      </c>
    </row>
    <row r="11" spans="1:7" s="1" customFormat="1" x14ac:dyDescent="0.2">
      <c r="A11" s="55" t="s">
        <v>165</v>
      </c>
      <c r="B11" s="56">
        <v>42845</v>
      </c>
      <c r="C11" s="55" t="s">
        <v>166</v>
      </c>
      <c r="D11" s="55" t="s">
        <v>167</v>
      </c>
      <c r="E11" s="55" t="s">
        <v>168</v>
      </c>
      <c r="F11" s="1" t="s">
        <v>150</v>
      </c>
    </row>
    <row r="12" spans="1:7" s="1" customFormat="1" x14ac:dyDescent="0.2">
      <c r="A12" s="55" t="s">
        <v>169</v>
      </c>
      <c r="B12" s="56">
        <v>42865</v>
      </c>
      <c r="C12" s="55" t="s">
        <v>166</v>
      </c>
      <c r="D12" s="55" t="s">
        <v>167</v>
      </c>
      <c r="E12" s="55" t="s">
        <v>168</v>
      </c>
      <c r="F12" s="1" t="s">
        <v>150</v>
      </c>
    </row>
    <row r="13" spans="1:7" s="1" customFormat="1" x14ac:dyDescent="0.2">
      <c r="B13" s="57"/>
    </row>
    <row r="14" spans="1:7" s="1" customFormat="1" x14ac:dyDescent="0.2">
      <c r="A14" s="1" t="s">
        <v>170</v>
      </c>
      <c r="B14" s="1" t="s">
        <v>171</v>
      </c>
    </row>
    <row r="15" spans="1:7" s="1" customFormat="1" x14ac:dyDescent="0.2">
      <c r="A15" s="58" t="s">
        <v>172</v>
      </c>
      <c r="B15" s="59">
        <v>42943</v>
      </c>
      <c r="C15" s="58" t="s">
        <v>173</v>
      </c>
      <c r="D15" s="58" t="s">
        <v>174</v>
      </c>
      <c r="E15" s="58" t="s">
        <v>175</v>
      </c>
      <c r="F15" s="1" t="s">
        <v>150</v>
      </c>
    </row>
    <row r="16" spans="1:7" s="1" customFormat="1" x14ac:dyDescent="0.2">
      <c r="A16" s="58" t="s">
        <v>176</v>
      </c>
      <c r="B16" s="59">
        <v>42961</v>
      </c>
      <c r="C16" s="58" t="s">
        <v>177</v>
      </c>
      <c r="D16" s="58" t="s">
        <v>174</v>
      </c>
      <c r="E16" s="58" t="s">
        <v>175</v>
      </c>
      <c r="F16" s="1" t="s">
        <v>150</v>
      </c>
    </row>
    <row r="17" spans="1:4" s="1" customFormat="1" x14ac:dyDescent="0.2"/>
    <row r="18" spans="1:4" s="1" customFormat="1" x14ac:dyDescent="0.2"/>
    <row r="19" spans="1:4" s="1" customFormat="1" x14ac:dyDescent="0.2">
      <c r="A19" s="1" t="s">
        <v>178</v>
      </c>
    </row>
    <row r="20" spans="1:4" s="1" customFormat="1" x14ac:dyDescent="0.2">
      <c r="A20" s="1" t="s">
        <v>179</v>
      </c>
    </row>
    <row r="21" spans="1:4" s="1" customFormat="1" x14ac:dyDescent="0.2">
      <c r="B21" s="1" t="s">
        <v>180</v>
      </c>
      <c r="C21" s="1" t="s">
        <v>181</v>
      </c>
      <c r="D21" s="1" t="s">
        <v>182</v>
      </c>
    </row>
    <row r="22" spans="1:4" s="1" customFormat="1" x14ac:dyDescent="0.2">
      <c r="A22" s="1" t="s">
        <v>183</v>
      </c>
      <c r="B22" s="1">
        <v>60</v>
      </c>
      <c r="C22" s="20">
        <f>B22/4*10*10000*50</f>
        <v>75000000</v>
      </c>
      <c r="D22" s="60">
        <f>C22/25000000</f>
        <v>3</v>
      </c>
    </row>
    <row r="23" spans="1:4" s="1" customFormat="1" x14ac:dyDescent="0.2">
      <c r="A23" s="1" t="s">
        <v>156</v>
      </c>
      <c r="B23" s="1">
        <v>82</v>
      </c>
      <c r="C23" s="20">
        <f>B23/4*10*10000*50</f>
        <v>102500000</v>
      </c>
      <c r="D23" s="60">
        <f>C23/25000000</f>
        <v>4.0999999999999996</v>
      </c>
    </row>
    <row r="24" spans="1:4" s="1" customFormat="1" x14ac:dyDescent="0.2">
      <c r="A24" s="1" t="s">
        <v>163</v>
      </c>
      <c r="B24" s="1">
        <v>91</v>
      </c>
      <c r="C24" s="20">
        <f>B24/4*10*10000*50</f>
        <v>113750000</v>
      </c>
      <c r="D24" s="60">
        <f>C24/25000000</f>
        <v>4.55</v>
      </c>
    </row>
    <row r="25" spans="1:4" s="1" customFormat="1" x14ac:dyDescent="0.2">
      <c r="A25" s="1" t="s">
        <v>184</v>
      </c>
      <c r="B25" s="1">
        <v>65</v>
      </c>
      <c r="C25" s="20">
        <f>B25/4*10*10000*50</f>
        <v>81250000</v>
      </c>
      <c r="D25" s="60">
        <f>C25/25000000</f>
        <v>3.25</v>
      </c>
    </row>
    <row r="26" spans="1:4" s="1" customFormat="1" x14ac:dyDescent="0.2"/>
    <row r="27" spans="1:4" s="1" customFormat="1" x14ac:dyDescent="0.2">
      <c r="A27" s="1" t="s">
        <v>185</v>
      </c>
    </row>
    <row r="28" spans="1:4" s="1" customFormat="1" x14ac:dyDescent="0.2">
      <c r="A28" s="1" t="s">
        <v>186</v>
      </c>
      <c r="B28" s="1" t="s">
        <v>15</v>
      </c>
    </row>
    <row r="29" spans="1:4" s="1" customFormat="1" x14ac:dyDescent="0.2">
      <c r="A29" s="1" t="s">
        <v>183</v>
      </c>
      <c r="B29" s="61" t="s">
        <v>187</v>
      </c>
    </row>
    <row r="30" spans="1:4" s="1" customFormat="1" x14ac:dyDescent="0.2">
      <c r="A30" s="1" t="s">
        <v>156</v>
      </c>
      <c r="B30" s="62" t="s">
        <v>188</v>
      </c>
    </row>
    <row r="31" spans="1:4" s="1" customFormat="1" x14ac:dyDescent="0.2">
      <c r="A31" s="1" t="s">
        <v>163</v>
      </c>
      <c r="B31" s="62" t="s">
        <v>189</v>
      </c>
    </row>
    <row r="32" spans="1:4" s="1" customFormat="1" x14ac:dyDescent="0.2">
      <c r="A32" s="1" t="s">
        <v>184</v>
      </c>
      <c r="B32" s="62" t="s">
        <v>190</v>
      </c>
    </row>
    <row r="33" spans="1:19" s="1" customFormat="1" x14ac:dyDescent="0.2"/>
    <row r="34" spans="1:19" s="1" customFormat="1" x14ac:dyDescent="0.2">
      <c r="A34" s="1" t="s">
        <v>191</v>
      </c>
    </row>
    <row r="35" spans="1:19" s="1" customFormat="1" x14ac:dyDescent="0.2"/>
    <row r="36" spans="1:19" s="1" customFormat="1" ht="19" x14ac:dyDescent="0.25">
      <c r="A36" s="47" t="s">
        <v>370</v>
      </c>
    </row>
    <row r="37" spans="1:19" s="1" customFormat="1" x14ac:dyDescent="0.2">
      <c r="A37" s="1" t="s">
        <v>192</v>
      </c>
    </row>
    <row r="38" spans="1:19" s="1" customFormat="1" x14ac:dyDescent="0.2">
      <c r="B38" s="1" t="s">
        <v>193</v>
      </c>
      <c r="C38" s="1" t="s">
        <v>194</v>
      </c>
      <c r="D38" s="1" t="s">
        <v>195</v>
      </c>
      <c r="F38" s="1" t="s">
        <v>196</v>
      </c>
      <c r="G38" s="1" t="s">
        <v>20</v>
      </c>
      <c r="H38" s="1" t="s">
        <v>21</v>
      </c>
      <c r="I38" s="1" t="s">
        <v>22</v>
      </c>
      <c r="J38" s="1" t="s">
        <v>17</v>
      </c>
      <c r="K38" s="1" t="s">
        <v>18</v>
      </c>
      <c r="L38" s="1" t="s">
        <v>19</v>
      </c>
      <c r="M38" s="1" t="s">
        <v>197</v>
      </c>
      <c r="N38" s="1" t="s">
        <v>23</v>
      </c>
      <c r="O38" s="1" t="s">
        <v>24</v>
      </c>
      <c r="P38" s="1" t="s">
        <v>25</v>
      </c>
      <c r="R38" s="1" t="s">
        <v>35</v>
      </c>
    </row>
    <row r="39" spans="1:19" s="63" customFormat="1" x14ac:dyDescent="0.2">
      <c r="A39" s="63">
        <v>1</v>
      </c>
      <c r="B39" s="63">
        <v>20</v>
      </c>
      <c r="C39" s="63">
        <v>88.9</v>
      </c>
      <c r="D39" s="63">
        <v>25.1</v>
      </c>
      <c r="F39" s="63">
        <v>6.6</v>
      </c>
      <c r="G39" s="63">
        <v>75.5</v>
      </c>
      <c r="H39" s="63">
        <v>12.1</v>
      </c>
      <c r="I39" s="63">
        <v>12.4</v>
      </c>
      <c r="J39" s="63">
        <v>5</v>
      </c>
      <c r="K39" s="63">
        <v>0.8</v>
      </c>
      <c r="L39" s="63">
        <v>0.8</v>
      </c>
      <c r="N39" s="63">
        <v>144</v>
      </c>
      <c r="O39" s="63">
        <v>354</v>
      </c>
      <c r="P39" s="63">
        <v>5.2</v>
      </c>
      <c r="R39" s="63">
        <f t="shared" ref="R39:R58" si="0">C39/1000/B39*100</f>
        <v>0.44450000000000001</v>
      </c>
      <c r="S39" s="63">
        <f t="shared" ref="S39:S58" si="1">D39/1000/B39*100</f>
        <v>0.1255</v>
      </c>
    </row>
    <row r="40" spans="1:19" s="63" customFormat="1" x14ac:dyDescent="0.2">
      <c r="A40" s="63">
        <v>2</v>
      </c>
      <c r="B40" s="63">
        <v>19.5</v>
      </c>
      <c r="C40" s="63">
        <v>77</v>
      </c>
      <c r="D40" s="63">
        <v>34.799999999999997</v>
      </c>
      <c r="F40" s="63">
        <v>5</v>
      </c>
      <c r="G40" s="63">
        <v>74.8</v>
      </c>
      <c r="H40" s="63">
        <v>13.9</v>
      </c>
      <c r="I40" s="63">
        <v>11.3</v>
      </c>
      <c r="J40" s="63">
        <v>3.7</v>
      </c>
      <c r="K40" s="63">
        <v>0.7</v>
      </c>
      <c r="L40" s="63">
        <v>0.6</v>
      </c>
      <c r="N40" s="63">
        <v>147</v>
      </c>
      <c r="O40" s="63">
        <v>404</v>
      </c>
      <c r="P40" s="63">
        <v>5.2</v>
      </c>
      <c r="R40" s="63">
        <f t="shared" si="0"/>
        <v>0.39487179487179491</v>
      </c>
      <c r="S40" s="63">
        <f t="shared" si="1"/>
        <v>0.17846153846153845</v>
      </c>
    </row>
    <row r="41" spans="1:19" s="63" customFormat="1" x14ac:dyDescent="0.2">
      <c r="A41" s="63">
        <v>3</v>
      </c>
      <c r="B41" s="63">
        <v>20.8</v>
      </c>
      <c r="C41" s="63">
        <v>103.9</v>
      </c>
      <c r="D41" s="63">
        <v>33</v>
      </c>
      <c r="F41" s="63">
        <v>4.9000000000000004</v>
      </c>
      <c r="G41" s="63">
        <v>78.5</v>
      </c>
      <c r="H41" s="63">
        <v>14.8</v>
      </c>
      <c r="I41" s="63">
        <v>6.7</v>
      </c>
      <c r="J41" s="63">
        <v>3.8</v>
      </c>
      <c r="K41" s="63">
        <v>0.7</v>
      </c>
      <c r="L41" s="63">
        <v>0.3</v>
      </c>
      <c r="M41" s="63">
        <v>7.94</v>
      </c>
      <c r="N41" s="63">
        <v>133</v>
      </c>
      <c r="O41" s="63">
        <v>395</v>
      </c>
      <c r="P41" s="63">
        <v>5.5</v>
      </c>
      <c r="R41" s="63">
        <f t="shared" si="0"/>
        <v>0.49951923076923083</v>
      </c>
      <c r="S41" s="63">
        <f t="shared" si="1"/>
        <v>0.15865384615384615</v>
      </c>
    </row>
    <row r="42" spans="1:19" s="63" customFormat="1" x14ac:dyDescent="0.2">
      <c r="A42" s="63">
        <v>4</v>
      </c>
      <c r="B42" s="63">
        <v>18.7</v>
      </c>
      <c r="C42" s="63">
        <v>59.9</v>
      </c>
      <c r="D42" s="63">
        <v>36.700000000000003</v>
      </c>
      <c r="F42" s="63">
        <v>4.5</v>
      </c>
      <c r="G42" s="63">
        <v>85.1</v>
      </c>
      <c r="H42" s="63">
        <v>8.1999999999999993</v>
      </c>
      <c r="I42" s="63">
        <v>6.7</v>
      </c>
      <c r="J42" s="63">
        <v>3.8</v>
      </c>
      <c r="K42" s="63">
        <v>0.4</v>
      </c>
      <c r="L42" s="63">
        <v>0.3</v>
      </c>
      <c r="N42" s="63">
        <v>154</v>
      </c>
      <c r="O42" s="63">
        <v>431</v>
      </c>
      <c r="P42" s="63">
        <v>5.0999999999999996</v>
      </c>
      <c r="R42" s="63">
        <f t="shared" si="0"/>
        <v>0.32032085561497331</v>
      </c>
      <c r="S42" s="63">
        <f t="shared" si="1"/>
        <v>0.19625668449197864</v>
      </c>
    </row>
    <row r="43" spans="1:19" s="63" customFormat="1" x14ac:dyDescent="0.2">
      <c r="A43" s="63">
        <v>5</v>
      </c>
      <c r="B43" s="63">
        <v>20.2</v>
      </c>
      <c r="C43" s="63">
        <v>80.599999999999994</v>
      </c>
      <c r="D43" s="63">
        <v>34.700000000000003</v>
      </c>
      <c r="F43" s="63">
        <v>5.6</v>
      </c>
      <c r="G43" s="63">
        <v>80.900000000000006</v>
      </c>
      <c r="H43" s="63">
        <v>10.9</v>
      </c>
      <c r="I43" s="63">
        <v>8.1999999999999993</v>
      </c>
      <c r="J43" s="63">
        <v>4.5</v>
      </c>
      <c r="K43" s="63">
        <v>0.6</v>
      </c>
      <c r="L43" s="63">
        <v>0.5</v>
      </c>
      <c r="N43" s="63">
        <v>143</v>
      </c>
      <c r="O43" s="63">
        <v>470</v>
      </c>
      <c r="P43" s="63">
        <v>5.5</v>
      </c>
      <c r="R43" s="63">
        <f t="shared" si="0"/>
        <v>0.39900990099009903</v>
      </c>
      <c r="S43" s="63">
        <f t="shared" si="1"/>
        <v>0.1717821782178218</v>
      </c>
    </row>
    <row r="44" spans="1:19" s="64" customFormat="1" x14ac:dyDescent="0.2">
      <c r="A44" s="64">
        <v>6</v>
      </c>
      <c r="B44" s="64">
        <v>21.1</v>
      </c>
      <c r="C44" s="64">
        <v>208.2</v>
      </c>
      <c r="D44" s="64">
        <v>15.7</v>
      </c>
      <c r="F44" s="64">
        <v>4.3</v>
      </c>
      <c r="G44" s="64">
        <v>84.6</v>
      </c>
      <c r="H44" s="64">
        <v>6.9</v>
      </c>
      <c r="I44" s="64">
        <v>8.5</v>
      </c>
      <c r="J44" s="64">
        <v>3.6</v>
      </c>
      <c r="K44" s="64">
        <v>0.3</v>
      </c>
      <c r="L44" s="64">
        <v>0.4</v>
      </c>
      <c r="M44" s="64">
        <v>6.43</v>
      </c>
      <c r="N44" s="64">
        <v>103</v>
      </c>
      <c r="O44" s="64">
        <v>289</v>
      </c>
      <c r="P44" s="64">
        <v>6.2</v>
      </c>
      <c r="R44" s="64">
        <f t="shared" si="0"/>
        <v>0.98672985781990508</v>
      </c>
      <c r="S44" s="64">
        <f t="shared" si="1"/>
        <v>7.4407582938388617E-2</v>
      </c>
    </row>
    <row r="45" spans="1:19" s="64" customFormat="1" x14ac:dyDescent="0.2">
      <c r="A45" s="64">
        <v>7</v>
      </c>
      <c r="B45" s="64">
        <v>20.6</v>
      </c>
      <c r="C45" s="64">
        <v>165.1</v>
      </c>
      <c r="D45" s="64">
        <v>11.4</v>
      </c>
      <c r="F45" s="64">
        <v>3.9</v>
      </c>
      <c r="G45" s="64">
        <v>83.7</v>
      </c>
      <c r="H45" s="64">
        <v>8.4</v>
      </c>
      <c r="I45" s="64">
        <v>7.9</v>
      </c>
      <c r="J45" s="64">
        <v>3.3</v>
      </c>
      <c r="K45" s="64">
        <v>0.3</v>
      </c>
      <c r="L45" s="64">
        <v>0.3</v>
      </c>
      <c r="M45" s="64">
        <v>7.23</v>
      </c>
      <c r="N45" s="64">
        <v>114</v>
      </c>
      <c r="O45" s="64">
        <v>381</v>
      </c>
      <c r="P45" s="64">
        <v>6</v>
      </c>
      <c r="R45" s="64">
        <f t="shared" si="0"/>
        <v>0.80145631067961154</v>
      </c>
      <c r="S45" s="64">
        <f t="shared" si="1"/>
        <v>5.5339805825242713E-2</v>
      </c>
    </row>
    <row r="46" spans="1:19" s="64" customFormat="1" x14ac:dyDescent="0.2">
      <c r="A46" s="64">
        <v>8</v>
      </c>
      <c r="B46" s="64">
        <v>20</v>
      </c>
      <c r="C46" s="64">
        <v>158.80000000000001</v>
      </c>
      <c r="D46" s="64">
        <v>11.5</v>
      </c>
      <c r="F46" s="64">
        <v>4.4000000000000004</v>
      </c>
      <c r="G46" s="64">
        <v>87.5</v>
      </c>
      <c r="H46" s="64">
        <v>8.9</v>
      </c>
      <c r="I46" s="64">
        <v>3.6</v>
      </c>
      <c r="J46" s="64">
        <v>3.9</v>
      </c>
      <c r="K46" s="64">
        <v>0.4</v>
      </c>
      <c r="L46" s="64">
        <v>0.2</v>
      </c>
      <c r="M46" s="64">
        <v>6.89</v>
      </c>
      <c r="N46" s="64">
        <v>111</v>
      </c>
      <c r="O46" s="64">
        <v>353</v>
      </c>
      <c r="P46" s="64">
        <v>6.2</v>
      </c>
      <c r="R46" s="64">
        <f t="shared" si="0"/>
        <v>0.79400000000000004</v>
      </c>
      <c r="S46" s="64">
        <f t="shared" si="1"/>
        <v>5.7499999999999996E-2</v>
      </c>
    </row>
    <row r="47" spans="1:19" s="64" customFormat="1" x14ac:dyDescent="0.2">
      <c r="A47" s="64">
        <v>9</v>
      </c>
      <c r="B47" s="64">
        <v>19.8</v>
      </c>
      <c r="C47" s="64">
        <v>150.19999999999999</v>
      </c>
      <c r="D47" s="64">
        <v>11.9</v>
      </c>
      <c r="F47" s="64">
        <v>4.9000000000000004</v>
      </c>
      <c r="G47" s="64">
        <v>88.4</v>
      </c>
      <c r="H47" s="64">
        <v>6.6</v>
      </c>
      <c r="I47" s="64">
        <v>5</v>
      </c>
      <c r="J47" s="64">
        <v>4.3</v>
      </c>
      <c r="K47" s="64">
        <v>0.3</v>
      </c>
      <c r="L47" s="64">
        <v>0.2</v>
      </c>
      <c r="M47" s="64">
        <v>6.93</v>
      </c>
      <c r="N47" s="64">
        <v>112</v>
      </c>
      <c r="O47" s="64">
        <v>266</v>
      </c>
      <c r="P47" s="64">
        <v>6</v>
      </c>
      <c r="R47" s="64">
        <f t="shared" si="0"/>
        <v>0.75858585858585859</v>
      </c>
      <c r="S47" s="64">
        <f t="shared" si="1"/>
        <v>6.0101010101010099E-2</v>
      </c>
    </row>
    <row r="48" spans="1:19" s="64" customFormat="1" x14ac:dyDescent="0.2">
      <c r="A48" s="64">
        <v>10</v>
      </c>
      <c r="B48" s="64">
        <v>21.6</v>
      </c>
      <c r="C48" s="64">
        <v>148.6</v>
      </c>
      <c r="D48" s="64">
        <v>18.600000000000001</v>
      </c>
      <c r="F48" s="64">
        <v>4.3</v>
      </c>
      <c r="G48" s="64">
        <v>84.7</v>
      </c>
      <c r="H48" s="64">
        <v>11.4</v>
      </c>
      <c r="I48" s="64">
        <v>3.9</v>
      </c>
      <c r="J48" s="64">
        <v>3.6</v>
      </c>
      <c r="K48" s="64">
        <v>0.5</v>
      </c>
      <c r="L48" s="64">
        <v>0.2</v>
      </c>
      <c r="M48" s="64">
        <v>7.41</v>
      </c>
      <c r="N48" s="64">
        <v>119</v>
      </c>
      <c r="O48" s="64">
        <v>402</v>
      </c>
      <c r="P48" s="64">
        <v>6.1</v>
      </c>
      <c r="R48" s="64">
        <f t="shared" si="0"/>
        <v>0.68796296296296289</v>
      </c>
      <c r="S48" s="64">
        <f t="shared" si="1"/>
        <v>8.611111111111111E-2</v>
      </c>
    </row>
    <row r="49" spans="1:28" s="65" customFormat="1" x14ac:dyDescent="0.2">
      <c r="A49" s="65">
        <v>11</v>
      </c>
      <c r="B49" s="65">
        <v>20.5</v>
      </c>
      <c r="C49" s="65">
        <v>192.2</v>
      </c>
      <c r="D49" s="65">
        <v>23.1</v>
      </c>
      <c r="F49" s="65">
        <v>3.3</v>
      </c>
      <c r="G49" s="65">
        <v>85.3</v>
      </c>
      <c r="H49" s="65">
        <v>7.8</v>
      </c>
      <c r="I49" s="65">
        <v>6.9</v>
      </c>
      <c r="J49" s="65">
        <v>2.8</v>
      </c>
      <c r="K49" s="65">
        <v>0.3</v>
      </c>
      <c r="L49" s="65">
        <v>0.2</v>
      </c>
      <c r="M49" s="65">
        <v>6.55</v>
      </c>
      <c r="N49" s="65">
        <v>106</v>
      </c>
      <c r="O49" s="65">
        <v>85</v>
      </c>
      <c r="P49" s="65">
        <v>6.5</v>
      </c>
      <c r="R49" s="65">
        <f t="shared" si="0"/>
        <v>0.93756097560975593</v>
      </c>
      <c r="S49" s="65">
        <f t="shared" si="1"/>
        <v>0.1126829268292683</v>
      </c>
    </row>
    <row r="50" spans="1:28" s="65" customFormat="1" x14ac:dyDescent="0.2">
      <c r="A50" s="65">
        <v>12</v>
      </c>
      <c r="B50" s="65">
        <v>19</v>
      </c>
      <c r="C50" s="65">
        <v>232.4</v>
      </c>
      <c r="D50" s="65">
        <v>13.5</v>
      </c>
      <c r="F50" s="65">
        <v>6.4</v>
      </c>
      <c r="G50" s="65">
        <v>91.7</v>
      </c>
      <c r="H50" s="65">
        <v>5.2</v>
      </c>
      <c r="I50" s="65">
        <v>3.1</v>
      </c>
      <c r="J50" s="65">
        <v>5.9</v>
      </c>
      <c r="K50" s="65">
        <v>0.3</v>
      </c>
      <c r="L50" s="65">
        <v>0.2</v>
      </c>
      <c r="M50" s="65">
        <v>3.11</v>
      </c>
      <c r="N50" s="65">
        <v>49</v>
      </c>
      <c r="O50" s="65">
        <v>72</v>
      </c>
      <c r="P50" s="65">
        <v>6.1</v>
      </c>
      <c r="R50" s="65">
        <f t="shared" si="0"/>
        <v>1.2231578947368422</v>
      </c>
      <c r="S50" s="65">
        <f t="shared" si="1"/>
        <v>7.1052631578947367E-2</v>
      </c>
    </row>
    <row r="51" spans="1:28" s="65" customFormat="1" x14ac:dyDescent="0.2">
      <c r="A51" s="65">
        <v>13</v>
      </c>
      <c r="B51" s="65">
        <v>19.2</v>
      </c>
      <c r="C51" s="65">
        <v>264.10000000000002</v>
      </c>
      <c r="D51" s="65">
        <v>16.8</v>
      </c>
      <c r="F51" s="65">
        <v>8.1</v>
      </c>
      <c r="G51" s="65">
        <v>92.3</v>
      </c>
      <c r="H51" s="65">
        <v>3.6</v>
      </c>
      <c r="I51" s="65">
        <v>4.0999999999999996</v>
      </c>
      <c r="J51" s="65">
        <v>7.5</v>
      </c>
      <c r="K51" s="65">
        <v>0.3</v>
      </c>
      <c r="L51" s="65">
        <v>0.3</v>
      </c>
      <c r="M51" s="65">
        <v>4.54</v>
      </c>
      <c r="N51" s="65">
        <v>73</v>
      </c>
      <c r="O51" s="65">
        <v>51</v>
      </c>
      <c r="P51" s="65">
        <v>6.9</v>
      </c>
      <c r="R51" s="65">
        <f t="shared" si="0"/>
        <v>1.3755208333333335</v>
      </c>
      <c r="S51" s="65">
        <f t="shared" si="1"/>
        <v>8.7500000000000008E-2</v>
      </c>
    </row>
    <row r="52" spans="1:28" s="65" customFormat="1" x14ac:dyDescent="0.2">
      <c r="A52" s="65">
        <v>14</v>
      </c>
      <c r="B52" s="65">
        <v>17.899999999999999</v>
      </c>
      <c r="C52" s="65">
        <v>265.39999999999998</v>
      </c>
      <c r="D52" s="65">
        <v>10.5</v>
      </c>
      <c r="F52" s="65">
        <v>7.7</v>
      </c>
      <c r="G52" s="65">
        <v>93.2</v>
      </c>
      <c r="H52" s="65">
        <v>4.7</v>
      </c>
      <c r="I52" s="65">
        <v>2.1</v>
      </c>
      <c r="J52" s="65">
        <v>7.2</v>
      </c>
      <c r="K52" s="65">
        <v>0.4</v>
      </c>
      <c r="L52" s="65">
        <v>0.2</v>
      </c>
      <c r="M52" s="65">
        <v>2.2400000000000002</v>
      </c>
      <c r="N52" s="65">
        <v>38</v>
      </c>
      <c r="O52" s="65">
        <v>39</v>
      </c>
      <c r="P52" s="65">
        <v>6.1</v>
      </c>
      <c r="R52" s="65">
        <f t="shared" si="0"/>
        <v>1.48268156424581</v>
      </c>
      <c r="S52" s="65">
        <f t="shared" si="1"/>
        <v>5.865921787709498E-2</v>
      </c>
    </row>
    <row r="53" spans="1:28" s="65" customFormat="1" x14ac:dyDescent="0.2">
      <c r="A53" s="65">
        <v>15</v>
      </c>
      <c r="B53" s="65">
        <v>19.5</v>
      </c>
      <c r="C53" s="65">
        <v>323.2</v>
      </c>
      <c r="D53" s="65">
        <v>16.899999999999999</v>
      </c>
      <c r="F53" s="65">
        <v>13.6</v>
      </c>
      <c r="G53" s="65">
        <v>94.6</v>
      </c>
      <c r="H53" s="65">
        <v>3.8</v>
      </c>
      <c r="I53" s="65">
        <v>1.6</v>
      </c>
      <c r="J53" s="65">
        <v>12.9</v>
      </c>
      <c r="K53" s="65">
        <v>0.5</v>
      </c>
      <c r="L53" s="65">
        <v>0.2</v>
      </c>
      <c r="M53" s="65">
        <v>3.81</v>
      </c>
      <c r="N53" s="65">
        <v>63</v>
      </c>
      <c r="O53" s="65">
        <v>44</v>
      </c>
      <c r="P53" s="65">
        <v>6.7</v>
      </c>
      <c r="R53" s="65">
        <f t="shared" si="0"/>
        <v>1.6574358974358974</v>
      </c>
      <c r="S53" s="65">
        <f t="shared" si="1"/>
        <v>8.666666666666667E-2</v>
      </c>
    </row>
    <row r="54" spans="1:28" s="66" customFormat="1" x14ac:dyDescent="0.2">
      <c r="A54" s="66">
        <v>16</v>
      </c>
      <c r="B54" s="66">
        <v>18.8</v>
      </c>
      <c r="C54" s="66">
        <v>25.7</v>
      </c>
      <c r="D54" s="66">
        <v>9.3000000000000007</v>
      </c>
      <c r="F54" s="66">
        <v>1.2</v>
      </c>
      <c r="G54" s="66">
        <v>86.2</v>
      </c>
      <c r="H54" s="66">
        <v>7.3</v>
      </c>
      <c r="I54" s="66">
        <v>6.5</v>
      </c>
      <c r="J54" s="66">
        <v>1</v>
      </c>
      <c r="K54" s="66">
        <v>0.1</v>
      </c>
      <c r="L54" s="66">
        <v>0.1</v>
      </c>
      <c r="M54" s="66">
        <v>5.41</v>
      </c>
      <c r="N54" s="66">
        <v>86</v>
      </c>
      <c r="O54" s="66">
        <v>21</v>
      </c>
      <c r="P54" s="66">
        <v>6.4</v>
      </c>
      <c r="R54" s="66">
        <f t="shared" si="0"/>
        <v>0.13670212765957448</v>
      </c>
      <c r="S54" s="66">
        <f t="shared" si="1"/>
        <v>4.9468085106382981E-2</v>
      </c>
    </row>
    <row r="55" spans="1:28" s="66" customFormat="1" x14ac:dyDescent="0.2">
      <c r="A55" s="66">
        <v>17</v>
      </c>
      <c r="B55" s="66">
        <v>15.6</v>
      </c>
      <c r="C55" s="66">
        <v>15.2</v>
      </c>
      <c r="D55" s="66">
        <v>6.2</v>
      </c>
      <c r="R55" s="66">
        <f t="shared" si="0"/>
        <v>9.7435897435897437E-2</v>
      </c>
      <c r="S55" s="66">
        <f t="shared" si="1"/>
        <v>3.9743589743589741E-2</v>
      </c>
    </row>
    <row r="56" spans="1:28" s="66" customFormat="1" x14ac:dyDescent="0.2">
      <c r="A56" s="66">
        <v>18</v>
      </c>
      <c r="B56" s="66">
        <v>17</v>
      </c>
      <c r="C56" s="66">
        <v>34.5</v>
      </c>
      <c r="D56" s="66">
        <v>12.8</v>
      </c>
      <c r="F56" s="66">
        <v>1.6</v>
      </c>
      <c r="G56" s="66">
        <v>86.3</v>
      </c>
      <c r="H56" s="66">
        <v>8</v>
      </c>
      <c r="I56" s="66">
        <v>5.7</v>
      </c>
      <c r="J56" s="66">
        <v>1.4</v>
      </c>
      <c r="K56" s="66">
        <v>0.1</v>
      </c>
      <c r="L56" s="66">
        <v>0.1</v>
      </c>
      <c r="M56" s="66">
        <v>1.75</v>
      </c>
      <c r="N56" s="66">
        <v>27</v>
      </c>
      <c r="O56" s="66">
        <v>17</v>
      </c>
      <c r="P56" s="66">
        <v>7.3</v>
      </c>
      <c r="R56" s="66">
        <f t="shared" si="0"/>
        <v>0.20294117647058824</v>
      </c>
      <c r="S56" s="66">
        <f t="shared" si="1"/>
        <v>7.5294117647058831E-2</v>
      </c>
    </row>
    <row r="57" spans="1:28" s="66" customFormat="1" x14ac:dyDescent="0.2">
      <c r="A57" s="66">
        <v>19</v>
      </c>
      <c r="B57" s="66">
        <v>19</v>
      </c>
      <c r="C57" s="66">
        <v>46.5</v>
      </c>
      <c r="D57" s="66">
        <v>8.6999999999999993</v>
      </c>
      <c r="F57" s="66">
        <v>1.4</v>
      </c>
      <c r="G57" s="66">
        <v>84</v>
      </c>
      <c r="H57" s="66">
        <v>7.9</v>
      </c>
      <c r="I57" s="66">
        <v>8.1</v>
      </c>
      <c r="J57" s="66">
        <v>1.2</v>
      </c>
      <c r="K57" s="66">
        <v>0.1</v>
      </c>
      <c r="L57" s="66">
        <v>0.1</v>
      </c>
      <c r="M57" s="66">
        <v>5.61</v>
      </c>
      <c r="N57" s="66">
        <v>86</v>
      </c>
      <c r="O57" s="66">
        <v>20</v>
      </c>
      <c r="P57" s="66">
        <v>7.1</v>
      </c>
      <c r="R57" s="66">
        <f t="shared" si="0"/>
        <v>0.24473684210526317</v>
      </c>
      <c r="S57" s="66">
        <f t="shared" si="1"/>
        <v>4.5789473684210519E-2</v>
      </c>
    </row>
    <row r="58" spans="1:28" s="66" customFormat="1" x14ac:dyDescent="0.2">
      <c r="A58" s="66">
        <v>20</v>
      </c>
      <c r="B58" s="66">
        <v>19.5</v>
      </c>
      <c r="C58" s="66">
        <v>44.1</v>
      </c>
      <c r="D58" s="66">
        <v>11.2</v>
      </c>
      <c r="F58" s="66">
        <v>1.6</v>
      </c>
      <c r="G58" s="66">
        <v>87</v>
      </c>
      <c r="H58" s="66">
        <v>8.5</v>
      </c>
      <c r="I58" s="66">
        <v>4.5</v>
      </c>
      <c r="J58" s="66">
        <v>1.4</v>
      </c>
      <c r="K58" s="66">
        <v>0.1</v>
      </c>
      <c r="L58" s="66">
        <v>0.1</v>
      </c>
      <c r="M58" s="66">
        <v>4.93</v>
      </c>
      <c r="N58" s="66">
        <v>83</v>
      </c>
      <c r="O58" s="66">
        <v>15</v>
      </c>
      <c r="P58" s="66">
        <v>7</v>
      </c>
      <c r="R58" s="66">
        <f t="shared" si="0"/>
        <v>0.22615384615384615</v>
      </c>
      <c r="S58" s="66">
        <f t="shared" si="1"/>
        <v>5.7435897435897436E-2</v>
      </c>
    </row>
    <row r="61" spans="1:28" ht="19" x14ac:dyDescent="0.25">
      <c r="A61" s="47" t="s">
        <v>371</v>
      </c>
    </row>
    <row r="63" spans="1:28" x14ac:dyDescent="0.2">
      <c r="A63" t="s">
        <v>26</v>
      </c>
      <c r="B63" t="s">
        <v>108</v>
      </c>
      <c r="C63" t="s">
        <v>198</v>
      </c>
      <c r="D63" t="s">
        <v>199</v>
      </c>
      <c r="E63" t="s">
        <v>115</v>
      </c>
      <c r="F63" t="s">
        <v>200</v>
      </c>
      <c r="G63" t="s">
        <v>111</v>
      </c>
      <c r="H63" t="s">
        <v>112</v>
      </c>
      <c r="I63" t="s">
        <v>114</v>
      </c>
      <c r="K63" t="s">
        <v>108</v>
      </c>
      <c r="L63" t="s">
        <v>198</v>
      </c>
      <c r="M63" t="s">
        <v>199</v>
      </c>
      <c r="N63" t="s">
        <v>115</v>
      </c>
      <c r="O63" t="s">
        <v>200</v>
      </c>
      <c r="P63" t="s">
        <v>111</v>
      </c>
      <c r="Q63" t="s">
        <v>112</v>
      </c>
      <c r="R63" t="s">
        <v>114</v>
      </c>
      <c r="T63" t="s">
        <v>26</v>
      </c>
      <c r="U63" t="s">
        <v>108</v>
      </c>
      <c r="V63" t="s">
        <v>198</v>
      </c>
      <c r="W63" t="s">
        <v>199</v>
      </c>
      <c r="X63" t="s">
        <v>115</v>
      </c>
      <c r="Y63" t="s">
        <v>200</v>
      </c>
      <c r="Z63" t="s">
        <v>111</v>
      </c>
      <c r="AA63" t="s">
        <v>112</v>
      </c>
      <c r="AB63" t="s">
        <v>114</v>
      </c>
    </row>
    <row r="64" spans="1:28" s="67" customFormat="1" x14ac:dyDescent="0.2">
      <c r="A64" s="67" t="s">
        <v>201</v>
      </c>
      <c r="B64" s="107" t="s">
        <v>352</v>
      </c>
      <c r="C64" s="108">
        <v>5.2199999999999998E-3</v>
      </c>
      <c r="D64" s="107">
        <v>2.7E-2</v>
      </c>
      <c r="E64" s="108">
        <v>6.4599999999999996E-3</v>
      </c>
      <c r="F64" s="107">
        <v>1.05</v>
      </c>
      <c r="G64" s="107">
        <v>0.12</v>
      </c>
      <c r="H64" s="107">
        <v>0.51</v>
      </c>
      <c r="I64" s="107">
        <v>0.31</v>
      </c>
      <c r="J64" s="107"/>
      <c r="K64" s="108">
        <v>5548.1917500000009</v>
      </c>
      <c r="L64" s="108">
        <v>706.37953500000003</v>
      </c>
      <c r="M64" s="108">
        <v>3653.6872499999999</v>
      </c>
      <c r="N64" s="108">
        <v>874.17850499999997</v>
      </c>
      <c r="O64" s="108">
        <v>142087.83749999999</v>
      </c>
      <c r="P64" s="108">
        <v>16238.61</v>
      </c>
      <c r="Q64" s="108">
        <v>69014.092499999999</v>
      </c>
      <c r="R64" s="108">
        <v>41949.7425</v>
      </c>
      <c r="S64" s="107"/>
      <c r="T64" s="107" t="s">
        <v>201</v>
      </c>
      <c r="U64" s="107">
        <v>4.2999999999999997E-2</v>
      </c>
      <c r="V64" s="108">
        <v>5.3899999999999998E-3</v>
      </c>
      <c r="W64" s="107">
        <v>2.8000000000000001E-2</v>
      </c>
      <c r="X64" s="108">
        <v>7.1999999999999998E-3</v>
      </c>
      <c r="Y64" s="107">
        <v>0.46</v>
      </c>
      <c r="Z64" s="107">
        <v>5.6000000000000001E-2</v>
      </c>
      <c r="AA64" s="107">
        <v>0.21</v>
      </c>
      <c r="AB64" s="107">
        <v>0.16</v>
      </c>
    </row>
    <row r="65" spans="1:28" s="67" customFormat="1" x14ac:dyDescent="0.2">
      <c r="A65" s="67" t="s">
        <v>202</v>
      </c>
      <c r="B65" s="107">
        <v>2.8000000000000001E-2</v>
      </c>
      <c r="C65" s="108">
        <v>6.3E-3</v>
      </c>
      <c r="D65" s="107">
        <v>1.6E-2</v>
      </c>
      <c r="E65" s="108">
        <v>3.98E-3</v>
      </c>
      <c r="F65" s="107">
        <v>0.93</v>
      </c>
      <c r="G65" s="107">
        <v>6.8000000000000005E-2</v>
      </c>
      <c r="H65" s="107">
        <v>0.31</v>
      </c>
      <c r="I65" s="107">
        <v>0.49</v>
      </c>
      <c r="J65" s="107"/>
      <c r="K65" s="108">
        <v>1364.412</v>
      </c>
      <c r="L65" s="108">
        <v>306.99270000000001</v>
      </c>
      <c r="M65" s="108">
        <v>779.6640000000001</v>
      </c>
      <c r="N65" s="108">
        <v>193.94141999999999</v>
      </c>
      <c r="O65" s="108">
        <v>45317.97</v>
      </c>
      <c r="P65" s="108">
        <v>3313.5720000000001</v>
      </c>
      <c r="Q65" s="108">
        <v>15105.99</v>
      </c>
      <c r="R65" s="108">
        <v>23877.21</v>
      </c>
      <c r="S65" s="107"/>
      <c r="T65" s="107" t="s">
        <v>202</v>
      </c>
      <c r="U65" s="107">
        <v>3.6999999999999998E-2</v>
      </c>
      <c r="V65" s="108">
        <v>7.9600000000000001E-3</v>
      </c>
      <c r="W65" s="107">
        <v>1.7999999999999999E-2</v>
      </c>
      <c r="X65" s="108">
        <v>6.96E-3</v>
      </c>
      <c r="Y65" s="107">
        <v>1.23</v>
      </c>
      <c r="Z65" s="107">
        <v>8.4000000000000005E-2</v>
      </c>
      <c r="AA65" s="107">
        <v>0.36</v>
      </c>
      <c r="AB65" s="107">
        <v>0.66</v>
      </c>
    </row>
    <row r="66" spans="1:28" s="67" customFormat="1" x14ac:dyDescent="0.2">
      <c r="A66" s="67" t="s">
        <v>203</v>
      </c>
      <c r="B66" s="107">
        <v>5.0999999999999997E-2</v>
      </c>
      <c r="C66" s="107">
        <v>1.6E-2</v>
      </c>
      <c r="D66" s="107">
        <v>2.4E-2</v>
      </c>
      <c r="E66" s="108">
        <v>4.3400000000000001E-3</v>
      </c>
      <c r="F66" s="107">
        <v>1</v>
      </c>
      <c r="G66" s="107">
        <v>6.3E-2</v>
      </c>
      <c r="H66" s="107">
        <v>0.34</v>
      </c>
      <c r="I66" s="107">
        <v>0.41</v>
      </c>
      <c r="J66" s="107"/>
      <c r="K66" s="108">
        <v>5837.9317499999997</v>
      </c>
      <c r="L66" s="108">
        <v>1831.5080000000003</v>
      </c>
      <c r="M66" s="108">
        <v>2747.2620000000002</v>
      </c>
      <c r="N66" s="108">
        <v>496.79654500000004</v>
      </c>
      <c r="O66" s="108">
        <v>114469.25</v>
      </c>
      <c r="P66" s="108">
        <v>7211.5627500000001</v>
      </c>
      <c r="Q66" s="108">
        <v>38919.545000000006</v>
      </c>
      <c r="R66" s="108">
        <v>46932.392500000002</v>
      </c>
      <c r="S66" s="107"/>
      <c r="T66" s="107" t="s">
        <v>203</v>
      </c>
      <c r="U66" s="107">
        <v>5.6000000000000001E-2</v>
      </c>
      <c r="V66" s="107">
        <v>1.7999999999999999E-2</v>
      </c>
      <c r="W66" s="107">
        <v>2.5999999999999999E-2</v>
      </c>
      <c r="X66" s="108">
        <v>5.2900000000000004E-3</v>
      </c>
      <c r="Y66" s="107">
        <v>1.06</v>
      </c>
      <c r="Z66" s="107">
        <v>6.5000000000000002E-2</v>
      </c>
      <c r="AA66" s="107">
        <v>0.35</v>
      </c>
      <c r="AB66" s="107">
        <v>0.43</v>
      </c>
    </row>
    <row r="67" spans="1:28" s="67" customFormat="1" x14ac:dyDescent="0.2">
      <c r="A67" s="67" t="s">
        <v>204</v>
      </c>
      <c r="B67" s="107">
        <v>2.9000000000000001E-2</v>
      </c>
      <c r="C67" s="108">
        <v>4.7699999999999999E-3</v>
      </c>
      <c r="D67" s="107">
        <v>1.7999999999999999E-2</v>
      </c>
      <c r="E67" s="108">
        <v>3.1800000000000001E-3</v>
      </c>
      <c r="F67" s="107">
        <v>1.25</v>
      </c>
      <c r="G67" s="107">
        <v>0.1</v>
      </c>
      <c r="H67" s="107">
        <v>0.37</v>
      </c>
      <c r="I67" s="107">
        <v>0.69</v>
      </c>
      <c r="J67" s="107"/>
      <c r="K67" s="108">
        <v>3574.2282500000001</v>
      </c>
      <c r="L67" s="108">
        <v>587.89892250000003</v>
      </c>
      <c r="M67" s="108">
        <v>2218.4865</v>
      </c>
      <c r="N67" s="108">
        <v>391.932615</v>
      </c>
      <c r="O67" s="108">
        <v>154061.5625</v>
      </c>
      <c r="P67" s="108">
        <v>12324.924999999999</v>
      </c>
      <c r="Q67" s="108">
        <v>45602.222500000003</v>
      </c>
      <c r="R67" s="108">
        <v>85041.982499999998</v>
      </c>
      <c r="S67" s="107"/>
      <c r="T67" s="107" t="s">
        <v>204</v>
      </c>
      <c r="U67" s="107">
        <v>3.6999999999999998E-2</v>
      </c>
      <c r="V67" s="108">
        <v>6.1700000000000001E-3</v>
      </c>
      <c r="W67" s="107">
        <v>2.1000000000000001E-2</v>
      </c>
      <c r="X67" s="108">
        <v>5.77E-3</v>
      </c>
      <c r="Y67" s="107">
        <v>1.46</v>
      </c>
      <c r="Z67" s="107">
        <v>0.12</v>
      </c>
      <c r="AA67" s="107">
        <v>0.43</v>
      </c>
      <c r="AB67" s="107">
        <v>0.74</v>
      </c>
    </row>
    <row r="68" spans="1:28" s="67" customFormat="1" x14ac:dyDescent="0.2">
      <c r="A68" s="67" t="s">
        <v>205</v>
      </c>
      <c r="B68" s="107">
        <v>2.5000000000000001E-2</v>
      </c>
      <c r="C68" s="108">
        <v>8.8999999999999999E-3</v>
      </c>
      <c r="D68" s="108">
        <v>9.9000000000000008E-3</v>
      </c>
      <c r="E68" s="108">
        <v>2.8800000000000002E-3</v>
      </c>
      <c r="F68" s="107">
        <v>0.56000000000000005</v>
      </c>
      <c r="G68" s="107">
        <v>6.4000000000000001E-2</v>
      </c>
      <c r="H68" s="107">
        <v>0.17</v>
      </c>
      <c r="I68" s="107">
        <v>0.26</v>
      </c>
      <c r="J68" s="107"/>
      <c r="K68" s="108">
        <v>1344.4375</v>
      </c>
      <c r="L68" s="108">
        <v>478.61975000000001</v>
      </c>
      <c r="M68" s="108">
        <v>532.3972500000001</v>
      </c>
      <c r="N68" s="108">
        <v>154.8792</v>
      </c>
      <c r="O68" s="108">
        <v>30115.400000000005</v>
      </c>
      <c r="P68" s="108">
        <v>3441.76</v>
      </c>
      <c r="Q68" s="108">
        <v>9142.1750000000011</v>
      </c>
      <c r="R68" s="108">
        <v>13982.15</v>
      </c>
      <c r="S68" s="107"/>
      <c r="T68" s="107" t="s">
        <v>205</v>
      </c>
      <c r="U68" s="107">
        <v>3.3000000000000002E-2</v>
      </c>
      <c r="V68" s="107">
        <v>0.01</v>
      </c>
      <c r="W68" s="107">
        <v>1.2E-2</v>
      </c>
      <c r="X68" s="108">
        <v>4.8900000000000002E-3</v>
      </c>
      <c r="Y68" s="107">
        <v>0.66</v>
      </c>
      <c r="Z68" s="107">
        <v>7.4999999999999997E-2</v>
      </c>
      <c r="AA68" s="107">
        <v>0.19</v>
      </c>
      <c r="AB68" s="107">
        <v>0.28999999999999998</v>
      </c>
    </row>
    <row r="69" spans="1:28" s="68" customFormat="1" x14ac:dyDescent="0.2">
      <c r="A69" s="68" t="s">
        <v>206</v>
      </c>
      <c r="B69" s="55">
        <v>0.5</v>
      </c>
      <c r="C69" s="55">
        <v>7.9000000000000001E-2</v>
      </c>
      <c r="D69" s="55">
        <v>0.27</v>
      </c>
      <c r="E69" s="55">
        <v>0.13</v>
      </c>
      <c r="F69" s="55">
        <v>5.15</v>
      </c>
      <c r="G69" s="55">
        <v>0.37</v>
      </c>
      <c r="H69" s="55">
        <v>2.4500000000000002</v>
      </c>
      <c r="I69" s="55">
        <v>1.3</v>
      </c>
      <c r="J69" s="55"/>
      <c r="K69" s="139">
        <v>32896.394439617725</v>
      </c>
      <c r="L69" s="139">
        <v>5197.630321459601</v>
      </c>
      <c r="M69" s="139">
        <v>17764.052997393574</v>
      </c>
      <c r="N69" s="139">
        <v>8553.0625543006099</v>
      </c>
      <c r="O69" s="139">
        <v>338832.86272806255</v>
      </c>
      <c r="P69" s="139">
        <v>24343.331885317119</v>
      </c>
      <c r="Q69" s="139">
        <v>161192.33275412687</v>
      </c>
      <c r="R69" s="139">
        <v>85530.625543006099</v>
      </c>
      <c r="S69" s="55"/>
      <c r="T69" s="55" t="s">
        <v>206</v>
      </c>
      <c r="U69" s="55">
        <v>0.5</v>
      </c>
      <c r="V69" s="55">
        <v>7.9000000000000001E-2</v>
      </c>
      <c r="W69" s="55">
        <v>0.27</v>
      </c>
      <c r="X69" s="55">
        <v>0.13</v>
      </c>
      <c r="Y69" s="55">
        <v>1.95</v>
      </c>
      <c r="Z69" s="55">
        <v>0.13</v>
      </c>
      <c r="AA69" s="55">
        <v>1.19</v>
      </c>
      <c r="AB69" s="55">
        <v>0.41</v>
      </c>
    </row>
    <row r="70" spans="1:28" s="68" customFormat="1" x14ac:dyDescent="0.2">
      <c r="A70" s="68" t="s">
        <v>207</v>
      </c>
      <c r="B70" s="55">
        <v>0.13</v>
      </c>
      <c r="C70" s="55">
        <v>0.02</v>
      </c>
      <c r="D70" s="55">
        <v>0.08</v>
      </c>
      <c r="E70" s="55">
        <v>2.7E-2</v>
      </c>
      <c r="F70" s="55">
        <v>4.34</v>
      </c>
      <c r="G70" s="55">
        <v>0.27</v>
      </c>
      <c r="H70" s="55">
        <v>1.88</v>
      </c>
      <c r="I70" s="55">
        <v>1.44</v>
      </c>
      <c r="J70" s="55"/>
      <c r="K70" s="139">
        <v>15951.065000000001</v>
      </c>
      <c r="L70" s="139">
        <v>2454.0100000000002</v>
      </c>
      <c r="M70" s="139">
        <v>9816.0400000000009</v>
      </c>
      <c r="N70" s="139">
        <v>3312.9134999999997</v>
      </c>
      <c r="O70" s="139">
        <v>532520.17000000004</v>
      </c>
      <c r="P70" s="139">
        <v>33129.135000000002</v>
      </c>
      <c r="Q70" s="139">
        <v>230676.94</v>
      </c>
      <c r="R70" s="139">
        <v>176688.72</v>
      </c>
      <c r="S70" s="55"/>
      <c r="T70" s="55" t="s">
        <v>207</v>
      </c>
      <c r="U70" s="55">
        <v>0.13</v>
      </c>
      <c r="V70" s="55">
        <v>0.02</v>
      </c>
      <c r="W70" s="55">
        <v>0.08</v>
      </c>
      <c r="X70" s="55">
        <v>2.7E-2</v>
      </c>
      <c r="Y70" s="55">
        <v>1.86</v>
      </c>
      <c r="Z70" s="55">
        <v>9.9000000000000005E-2</v>
      </c>
      <c r="AA70" s="55">
        <v>1.03</v>
      </c>
      <c r="AB70" s="55">
        <v>0.51</v>
      </c>
    </row>
    <row r="71" spans="1:28" s="68" customFormat="1" x14ac:dyDescent="0.2">
      <c r="A71" s="68" t="s">
        <v>208</v>
      </c>
      <c r="B71" s="55">
        <v>0.13</v>
      </c>
      <c r="C71" s="55">
        <v>2.1999999999999999E-2</v>
      </c>
      <c r="D71" s="55">
        <v>6.6000000000000003E-2</v>
      </c>
      <c r="E71" s="55">
        <v>3.3000000000000002E-2</v>
      </c>
      <c r="F71" s="55">
        <v>3.73</v>
      </c>
      <c r="G71" s="55">
        <v>0.34</v>
      </c>
      <c r="H71" s="55">
        <v>1.71</v>
      </c>
      <c r="I71" s="55">
        <v>1.05</v>
      </c>
      <c r="J71" s="55"/>
      <c r="K71" s="139">
        <v>11499.605</v>
      </c>
      <c r="L71" s="139">
        <v>1946.0869999999998</v>
      </c>
      <c r="M71" s="139">
        <v>5838.2609999999995</v>
      </c>
      <c r="N71" s="139">
        <v>2919.1304999999998</v>
      </c>
      <c r="O71" s="139">
        <v>329950.20500000002</v>
      </c>
      <c r="P71" s="139">
        <v>30075.89</v>
      </c>
      <c r="Q71" s="139">
        <v>151264.035</v>
      </c>
      <c r="R71" s="139">
        <v>92881.425000000003</v>
      </c>
      <c r="S71" s="55"/>
      <c r="T71" s="55" t="s">
        <v>208</v>
      </c>
      <c r="U71" s="55">
        <v>0.13</v>
      </c>
      <c r="V71" s="55">
        <v>2.1999999999999999E-2</v>
      </c>
      <c r="W71" s="55">
        <v>6.6000000000000003E-2</v>
      </c>
      <c r="X71" s="55">
        <v>3.3000000000000002E-2</v>
      </c>
      <c r="Y71" s="55">
        <v>1.48</v>
      </c>
      <c r="Z71" s="55">
        <v>0.12</v>
      </c>
      <c r="AA71" s="55">
        <v>0.85</v>
      </c>
      <c r="AB71" s="55">
        <v>0.37</v>
      </c>
    </row>
    <row r="72" spans="1:28" s="68" customFormat="1" x14ac:dyDescent="0.2">
      <c r="A72" s="68" t="s">
        <v>209</v>
      </c>
      <c r="B72" s="55">
        <v>0.13</v>
      </c>
      <c r="C72" s="55">
        <v>2.4E-2</v>
      </c>
      <c r="D72" s="55">
        <v>6.5000000000000002E-2</v>
      </c>
      <c r="E72" s="55">
        <v>3.1E-2</v>
      </c>
      <c r="F72" s="55">
        <v>4.22</v>
      </c>
      <c r="G72" s="55">
        <v>0.28000000000000003</v>
      </c>
      <c r="H72" s="55">
        <v>1.69</v>
      </c>
      <c r="I72" s="55">
        <v>1.42</v>
      </c>
      <c r="J72" s="55"/>
      <c r="K72" s="139">
        <v>7946.9975000000004</v>
      </c>
      <c r="L72" s="139">
        <v>1467.1380000000001</v>
      </c>
      <c r="M72" s="139">
        <v>3973.4987500000002</v>
      </c>
      <c r="N72" s="139">
        <v>1895.0532500000002</v>
      </c>
      <c r="O72" s="139">
        <v>257971.76500000001</v>
      </c>
      <c r="P72" s="139">
        <v>17116.61</v>
      </c>
      <c r="Q72" s="139">
        <v>103310.9675</v>
      </c>
      <c r="R72" s="139">
        <v>86805.664999999994</v>
      </c>
      <c r="S72" s="55"/>
      <c r="T72" s="55" t="s">
        <v>209</v>
      </c>
      <c r="U72" s="55">
        <v>0.13</v>
      </c>
      <c r="V72" s="55">
        <v>2.4E-2</v>
      </c>
      <c r="W72" s="55">
        <v>6.5000000000000002E-2</v>
      </c>
      <c r="X72" s="55">
        <v>3.1E-2</v>
      </c>
      <c r="Y72" s="55">
        <v>1.3</v>
      </c>
      <c r="Z72" s="55">
        <v>7.5999999999999998E-2</v>
      </c>
      <c r="AA72" s="55">
        <v>0.66</v>
      </c>
      <c r="AB72" s="55">
        <v>0.43</v>
      </c>
    </row>
    <row r="73" spans="1:28" s="68" customFormat="1" x14ac:dyDescent="0.2">
      <c r="A73" s="68" t="s">
        <v>210</v>
      </c>
      <c r="B73" s="55">
        <v>7.1999999999999995E-2</v>
      </c>
      <c r="C73" s="139">
        <v>7.0299999999999998E-3</v>
      </c>
      <c r="D73" s="55">
        <v>4.2999999999999997E-2</v>
      </c>
      <c r="E73" s="55">
        <v>0.02</v>
      </c>
      <c r="F73" s="55">
        <v>3.55</v>
      </c>
      <c r="G73" s="55">
        <v>0.33</v>
      </c>
      <c r="H73" s="55">
        <v>1.49</v>
      </c>
      <c r="I73" s="55">
        <v>1.01</v>
      </c>
      <c r="J73" s="55"/>
      <c r="K73" s="139">
        <v>12429.845999999998</v>
      </c>
      <c r="L73" s="139">
        <v>1213.6363524999999</v>
      </c>
      <c r="M73" s="139">
        <v>7423.3802499999993</v>
      </c>
      <c r="N73" s="139">
        <v>3452.7350000000001</v>
      </c>
      <c r="O73" s="139">
        <v>612860.46250000002</v>
      </c>
      <c r="P73" s="139">
        <v>56970.127500000002</v>
      </c>
      <c r="Q73" s="139">
        <v>257228.75750000001</v>
      </c>
      <c r="R73" s="139">
        <v>174363.11749999999</v>
      </c>
      <c r="S73" s="55"/>
      <c r="T73" s="55" t="s">
        <v>210</v>
      </c>
      <c r="U73" s="55">
        <v>9.1999999999999998E-2</v>
      </c>
      <c r="V73" s="55">
        <v>0.01</v>
      </c>
      <c r="W73" s="55">
        <v>5.3999999999999999E-2</v>
      </c>
      <c r="X73" s="55">
        <v>2.3E-2</v>
      </c>
      <c r="Y73" s="55">
        <v>1.26</v>
      </c>
      <c r="Z73" s="55">
        <v>0.13</v>
      </c>
      <c r="AA73" s="55">
        <v>0.63</v>
      </c>
      <c r="AB73" s="55">
        <v>0.41</v>
      </c>
    </row>
    <row r="74" spans="1:28" s="69" customFormat="1" x14ac:dyDescent="0.2">
      <c r="A74" s="69" t="s">
        <v>211</v>
      </c>
      <c r="B74" s="89">
        <v>0.11</v>
      </c>
      <c r="C74" s="89">
        <v>1.7000000000000001E-2</v>
      </c>
      <c r="D74" s="89">
        <v>6.6000000000000003E-2</v>
      </c>
      <c r="E74" s="89">
        <v>0.03</v>
      </c>
      <c r="F74" s="89">
        <v>3.77</v>
      </c>
      <c r="G74" s="89">
        <v>0.15</v>
      </c>
      <c r="H74" s="89">
        <v>0.74</v>
      </c>
      <c r="I74" s="89">
        <v>1.38</v>
      </c>
      <c r="J74" s="89"/>
      <c r="K74" s="91">
        <v>13786.795</v>
      </c>
      <c r="L74" s="91">
        <v>2130.6865000000003</v>
      </c>
      <c r="M74" s="91">
        <v>8272.0770000000011</v>
      </c>
      <c r="N74" s="91">
        <v>3760.0349999999999</v>
      </c>
      <c r="O74" s="91">
        <v>472511.065</v>
      </c>
      <c r="P74" s="91">
        <v>18800.174999999999</v>
      </c>
      <c r="Q74" s="91">
        <v>92747.53</v>
      </c>
      <c r="R74" s="91">
        <v>172961.61</v>
      </c>
      <c r="S74" s="89"/>
      <c r="T74" s="89" t="s">
        <v>211</v>
      </c>
      <c r="U74" s="89">
        <v>0.11</v>
      </c>
      <c r="V74" s="89">
        <v>1.7000000000000001E-2</v>
      </c>
      <c r="W74" s="89">
        <v>6.6000000000000003E-2</v>
      </c>
      <c r="X74" s="89">
        <v>0.03</v>
      </c>
      <c r="Y74" s="89">
        <v>1.33</v>
      </c>
      <c r="Z74" s="89">
        <v>5.5E-2</v>
      </c>
      <c r="AA74" s="89">
        <v>0.37</v>
      </c>
      <c r="AB74" s="89">
        <v>0.63</v>
      </c>
    </row>
    <row r="75" spans="1:28" s="69" customFormat="1" x14ac:dyDescent="0.2">
      <c r="A75" s="69" t="s">
        <v>212</v>
      </c>
      <c r="B75" s="89">
        <v>0.16</v>
      </c>
      <c r="C75" s="89">
        <v>5.0999999999999997E-2</v>
      </c>
      <c r="D75" s="89">
        <v>8.3000000000000004E-2</v>
      </c>
      <c r="E75" s="89">
        <v>2.4E-2</v>
      </c>
      <c r="F75" s="89">
        <v>6.28</v>
      </c>
      <c r="G75" s="89">
        <v>0.11</v>
      </c>
      <c r="H75" s="89">
        <v>1</v>
      </c>
      <c r="I75" s="89">
        <v>1.91</v>
      </c>
      <c r="J75" s="89"/>
      <c r="K75" s="91">
        <v>11712.52</v>
      </c>
      <c r="L75" s="91">
        <v>3733.3657499999995</v>
      </c>
      <c r="M75" s="91">
        <v>6075.8697499999998</v>
      </c>
      <c r="N75" s="91">
        <v>1756.8780000000002</v>
      </c>
      <c r="O75" s="91">
        <v>459716.41</v>
      </c>
      <c r="P75" s="91">
        <v>8052.3575000000001</v>
      </c>
      <c r="Q75" s="91">
        <v>73203.25</v>
      </c>
      <c r="R75" s="91">
        <v>139818.20749999999</v>
      </c>
      <c r="S75" s="89"/>
      <c r="T75" s="89" t="s">
        <v>212</v>
      </c>
      <c r="U75" s="89">
        <v>0.13</v>
      </c>
      <c r="V75" s="89">
        <v>0.04</v>
      </c>
      <c r="W75" s="89">
        <v>7.0000000000000007E-2</v>
      </c>
      <c r="X75" s="89">
        <v>1.9E-2</v>
      </c>
      <c r="Y75" s="89">
        <v>2.48</v>
      </c>
      <c r="Z75" s="89">
        <v>3.9E-2</v>
      </c>
      <c r="AA75" s="89">
        <v>0.54</v>
      </c>
      <c r="AB75" s="89">
        <v>0.63</v>
      </c>
    </row>
    <row r="76" spans="1:28" s="69" customFormat="1" x14ac:dyDescent="0.2">
      <c r="A76" s="69" t="s">
        <v>213</v>
      </c>
      <c r="B76" s="89">
        <v>0.13</v>
      </c>
      <c r="C76" s="89">
        <v>3.7999999999999999E-2</v>
      </c>
      <c r="D76" s="89">
        <v>7.4999999999999997E-2</v>
      </c>
      <c r="E76" s="89">
        <v>0.01</v>
      </c>
      <c r="F76" s="89">
        <v>3.51</v>
      </c>
      <c r="G76" s="89">
        <v>7.9000000000000001E-2</v>
      </c>
      <c r="H76" s="89">
        <v>0.56000000000000005</v>
      </c>
      <c r="I76" s="89">
        <v>1.36</v>
      </c>
      <c r="J76" s="89"/>
      <c r="K76" s="91">
        <v>13625.4625</v>
      </c>
      <c r="L76" s="91">
        <v>3982.8274999999999</v>
      </c>
      <c r="M76" s="91">
        <v>7860.84375</v>
      </c>
      <c r="N76" s="91">
        <v>1048.1125</v>
      </c>
      <c r="O76" s="91">
        <v>367887.48749999999</v>
      </c>
      <c r="P76" s="91">
        <v>8280.0887500000008</v>
      </c>
      <c r="Q76" s="91">
        <v>58694.30000000001</v>
      </c>
      <c r="R76" s="91">
        <v>142543.30000000002</v>
      </c>
      <c r="S76" s="89"/>
      <c r="T76" s="89" t="s">
        <v>213</v>
      </c>
      <c r="U76" s="89">
        <v>0.13</v>
      </c>
      <c r="V76" s="89">
        <v>3.7999999999999999E-2</v>
      </c>
      <c r="W76" s="89">
        <v>7.4999999999999997E-2</v>
      </c>
      <c r="X76" s="89">
        <v>0.01</v>
      </c>
      <c r="Y76" s="89">
        <v>1.46</v>
      </c>
      <c r="Z76" s="89">
        <v>3.7999999999999999E-2</v>
      </c>
      <c r="AA76" s="89">
        <v>0.31</v>
      </c>
      <c r="AB76" s="89">
        <v>0.56999999999999995</v>
      </c>
    </row>
    <row r="77" spans="1:28" s="69" customFormat="1" x14ac:dyDescent="0.2">
      <c r="A77" s="69" t="s">
        <v>214</v>
      </c>
      <c r="B77" s="89">
        <v>0.28000000000000003</v>
      </c>
      <c r="C77" s="89">
        <v>0.15</v>
      </c>
      <c r="D77" s="89">
        <v>9.1999999999999998E-2</v>
      </c>
      <c r="E77" s="89">
        <v>1.2E-2</v>
      </c>
      <c r="F77" s="89">
        <v>6.63</v>
      </c>
      <c r="G77" s="89">
        <v>3.3000000000000002E-2</v>
      </c>
      <c r="H77" s="89">
        <v>0.75</v>
      </c>
      <c r="I77" s="89">
        <v>1.03</v>
      </c>
      <c r="J77" s="89"/>
      <c r="K77" s="91">
        <v>27595.540000000005</v>
      </c>
      <c r="L77" s="91">
        <v>14783.325000000001</v>
      </c>
      <c r="M77" s="91">
        <v>9067.1059999999998</v>
      </c>
      <c r="N77" s="91">
        <v>1182.6660000000002</v>
      </c>
      <c r="O77" s="91">
        <v>653422.96499999997</v>
      </c>
      <c r="P77" s="91">
        <v>3252.3315000000002</v>
      </c>
      <c r="Q77" s="91">
        <v>73916.625</v>
      </c>
      <c r="R77" s="91">
        <v>101512.16499999999</v>
      </c>
      <c r="S77" s="89"/>
      <c r="T77" s="89" t="s">
        <v>214</v>
      </c>
      <c r="U77" s="89">
        <v>0.28000000000000003</v>
      </c>
      <c r="V77" s="89">
        <v>0.15</v>
      </c>
      <c r="W77" s="89">
        <v>9.1999999999999998E-2</v>
      </c>
      <c r="X77" s="89">
        <v>1.2E-2</v>
      </c>
      <c r="Y77" s="89">
        <v>3.12</v>
      </c>
      <c r="Z77" s="89">
        <v>1.2999999999999999E-2</v>
      </c>
      <c r="AA77" s="89">
        <v>0.53</v>
      </c>
      <c r="AB77" s="89">
        <v>0.34</v>
      </c>
    </row>
    <row r="78" spans="1:28" s="69" customFormat="1" x14ac:dyDescent="0.2">
      <c r="A78" s="69" t="s">
        <v>215</v>
      </c>
      <c r="B78" s="89">
        <v>0.12</v>
      </c>
      <c r="C78" s="89">
        <v>3.3000000000000002E-2</v>
      </c>
      <c r="D78" s="89">
        <v>5.1999999999999998E-2</v>
      </c>
      <c r="E78" s="89">
        <v>2.5000000000000001E-2</v>
      </c>
      <c r="F78" s="89">
        <v>4.59</v>
      </c>
      <c r="G78" s="89">
        <v>0.13</v>
      </c>
      <c r="H78" s="89">
        <v>0.69</v>
      </c>
      <c r="I78" s="89">
        <v>1.43</v>
      </c>
      <c r="J78" s="89"/>
      <c r="K78" s="91">
        <v>13472.91</v>
      </c>
      <c r="L78" s="91">
        <v>3705.0502500000002</v>
      </c>
      <c r="M78" s="91">
        <v>5838.2609999999995</v>
      </c>
      <c r="N78" s="91">
        <v>2806.8562499999998</v>
      </c>
      <c r="O78" s="91">
        <v>515338.8075</v>
      </c>
      <c r="P78" s="91">
        <v>14595.6525</v>
      </c>
      <c r="Q78" s="91">
        <v>77469.232499999984</v>
      </c>
      <c r="R78" s="91">
        <v>160552.17749999999</v>
      </c>
      <c r="S78" s="89"/>
      <c r="T78" s="89" t="s">
        <v>215</v>
      </c>
      <c r="U78" s="89">
        <v>0.12</v>
      </c>
      <c r="V78" s="89">
        <v>3.3000000000000002E-2</v>
      </c>
      <c r="W78" s="89">
        <v>5.1999999999999998E-2</v>
      </c>
      <c r="X78" s="89">
        <v>2.5000000000000001E-2</v>
      </c>
      <c r="Y78" s="89">
        <v>1.47</v>
      </c>
      <c r="Z78" s="89">
        <v>3.9E-2</v>
      </c>
      <c r="AA78" s="89">
        <v>0.31</v>
      </c>
      <c r="AB78" s="89">
        <v>0.52</v>
      </c>
    </row>
    <row r="79" spans="1:28" s="70" customFormat="1" x14ac:dyDescent="0.2">
      <c r="A79" s="70" t="s">
        <v>216</v>
      </c>
      <c r="B79" s="65"/>
      <c r="C79" s="65"/>
      <c r="D79" s="65"/>
      <c r="E79" s="65"/>
      <c r="F79" s="65"/>
      <c r="G79" s="65"/>
      <c r="H79" s="65"/>
      <c r="I79" s="65"/>
      <c r="J79" s="65"/>
      <c r="K79" s="85">
        <v>0</v>
      </c>
      <c r="L79" s="85">
        <v>0</v>
      </c>
      <c r="M79" s="85">
        <v>0</v>
      </c>
      <c r="N79" s="85">
        <v>0</v>
      </c>
      <c r="O79" s="85">
        <v>0</v>
      </c>
      <c r="P79" s="85">
        <v>0</v>
      </c>
      <c r="Q79" s="85">
        <v>0</v>
      </c>
      <c r="R79" s="85">
        <v>0</v>
      </c>
      <c r="S79" s="65"/>
      <c r="T79" s="65" t="s">
        <v>216</v>
      </c>
      <c r="U79" s="65"/>
      <c r="V79" s="65"/>
      <c r="W79" s="65"/>
      <c r="X79" s="65"/>
      <c r="Y79" s="65"/>
      <c r="Z79" s="65"/>
      <c r="AA79" s="65"/>
      <c r="AB79" s="65"/>
    </row>
    <row r="80" spans="1:28" s="70" customFormat="1" x14ac:dyDescent="0.2">
      <c r="A80" s="70" t="s">
        <v>217</v>
      </c>
      <c r="B80" s="65">
        <v>0.33</v>
      </c>
      <c r="C80" s="65">
        <v>0.19</v>
      </c>
      <c r="D80" s="65">
        <v>3.2000000000000001E-2</v>
      </c>
      <c r="E80" s="65">
        <v>1.9E-2</v>
      </c>
      <c r="F80" s="65">
        <v>0.3</v>
      </c>
      <c r="G80" s="65">
        <v>0.02</v>
      </c>
      <c r="H80" s="65">
        <v>3.7999999999999999E-2</v>
      </c>
      <c r="I80" s="65">
        <v>6.6000000000000003E-2</v>
      </c>
      <c r="J80" s="65"/>
      <c r="K80" s="85">
        <v>3187.14</v>
      </c>
      <c r="L80" s="85">
        <v>1835.02</v>
      </c>
      <c r="M80" s="85">
        <v>309.05600000000004</v>
      </c>
      <c r="N80" s="85">
        <v>183.50200000000001</v>
      </c>
      <c r="O80" s="85">
        <v>2897.4</v>
      </c>
      <c r="P80" s="85">
        <v>193.16</v>
      </c>
      <c r="Q80" s="85">
        <v>367.00400000000002</v>
      </c>
      <c r="R80" s="85">
        <v>637.428</v>
      </c>
      <c r="S80" s="65"/>
      <c r="T80" s="65" t="s">
        <v>217</v>
      </c>
      <c r="U80" s="65">
        <v>0.51</v>
      </c>
      <c r="V80" s="65">
        <v>0.28999999999999998</v>
      </c>
      <c r="W80" s="65">
        <v>0.04</v>
      </c>
      <c r="X80" s="65">
        <v>2.4E-2</v>
      </c>
      <c r="Y80" s="65">
        <v>0.41</v>
      </c>
      <c r="Z80" s="65">
        <v>2.5000000000000001E-2</v>
      </c>
      <c r="AA80" s="65">
        <v>4.2999999999999997E-2</v>
      </c>
      <c r="AB80" s="65">
        <v>0.11</v>
      </c>
    </row>
    <row r="81" spans="1:28" s="70" customFormat="1" x14ac:dyDescent="0.2">
      <c r="A81" s="70" t="s">
        <v>218</v>
      </c>
      <c r="B81" s="65">
        <v>0.61</v>
      </c>
      <c r="C81" s="65">
        <v>0.33</v>
      </c>
      <c r="D81" s="65">
        <v>0.18</v>
      </c>
      <c r="E81" s="65">
        <v>0.02</v>
      </c>
      <c r="F81" s="65">
        <v>1.1299999999999999</v>
      </c>
      <c r="G81" s="65">
        <v>0.1</v>
      </c>
      <c r="H81" s="65">
        <v>0.24</v>
      </c>
      <c r="I81" s="65">
        <v>0.36</v>
      </c>
      <c r="J81" s="65"/>
      <c r="K81" s="85">
        <v>11046.3375</v>
      </c>
      <c r="L81" s="85">
        <v>5975.8874999999998</v>
      </c>
      <c r="M81" s="85">
        <v>3259.5749999999998</v>
      </c>
      <c r="N81" s="85">
        <v>362.17500000000001</v>
      </c>
      <c r="O81" s="85">
        <v>20462.887499999997</v>
      </c>
      <c r="P81" s="85">
        <v>1810.875</v>
      </c>
      <c r="Q81" s="85">
        <v>4346.1000000000004</v>
      </c>
      <c r="R81" s="85">
        <v>6519.15</v>
      </c>
      <c r="S81" s="65"/>
      <c r="T81" s="65" t="s">
        <v>218</v>
      </c>
      <c r="U81" s="65">
        <v>1.34</v>
      </c>
      <c r="V81" s="65">
        <v>0.72</v>
      </c>
      <c r="W81" s="65">
        <v>0.23</v>
      </c>
      <c r="X81" s="65">
        <v>5.5E-2</v>
      </c>
      <c r="Y81" s="65">
        <v>1.43</v>
      </c>
      <c r="Z81" s="65">
        <v>0.12</v>
      </c>
      <c r="AA81" s="65">
        <v>0.31</v>
      </c>
      <c r="AB81" s="65">
        <v>0.34</v>
      </c>
    </row>
    <row r="82" spans="1:28" s="70" customFormat="1" x14ac:dyDescent="0.2">
      <c r="A82" s="70" t="s">
        <v>219</v>
      </c>
      <c r="B82" s="65">
        <v>1.23</v>
      </c>
      <c r="C82" s="65">
        <v>0.62</v>
      </c>
      <c r="D82" s="65">
        <v>0.39</v>
      </c>
      <c r="E82" s="65">
        <v>4.7E-2</v>
      </c>
      <c r="F82" s="65">
        <v>0.67</v>
      </c>
      <c r="G82" s="65">
        <v>3.7999999999999999E-2</v>
      </c>
      <c r="H82" s="65">
        <v>2.4E-2</v>
      </c>
      <c r="I82" s="65">
        <v>0.54</v>
      </c>
      <c r="J82" s="65"/>
      <c r="K82" s="85">
        <v>12284.317499999999</v>
      </c>
      <c r="L82" s="85">
        <v>6192.0950000000003</v>
      </c>
      <c r="M82" s="85">
        <v>3895.0275000000001</v>
      </c>
      <c r="N82" s="85">
        <v>469.40074999999996</v>
      </c>
      <c r="O82" s="85">
        <v>6691.4575000000004</v>
      </c>
      <c r="P82" s="85">
        <v>379.51549999999997</v>
      </c>
      <c r="Q82" s="85">
        <v>239.69400000000002</v>
      </c>
      <c r="R82" s="85">
        <v>5393.1149999999998</v>
      </c>
      <c r="S82" s="65"/>
      <c r="T82" s="65" t="s">
        <v>219</v>
      </c>
      <c r="U82" s="65">
        <v>2.35</v>
      </c>
      <c r="V82" s="65">
        <v>1.17</v>
      </c>
      <c r="W82" s="65">
        <v>0.53</v>
      </c>
      <c r="X82" s="65">
        <v>0.11</v>
      </c>
      <c r="Y82" s="65">
        <v>0.85</v>
      </c>
      <c r="Z82" s="65">
        <v>4.9000000000000002E-2</v>
      </c>
      <c r="AA82" s="65">
        <v>0.04</v>
      </c>
      <c r="AB82" s="65">
        <v>0.65</v>
      </c>
    </row>
    <row r="83" spans="1:28" s="70" customFormat="1" x14ac:dyDescent="0.2">
      <c r="A83" s="70" t="s">
        <v>220</v>
      </c>
      <c r="B83" s="65">
        <v>0.8</v>
      </c>
      <c r="C83" s="65">
        <v>0.34</v>
      </c>
      <c r="D83" s="65">
        <v>0.28999999999999998</v>
      </c>
      <c r="E83" s="65">
        <v>3.6999999999999998E-2</v>
      </c>
      <c r="F83" s="65">
        <v>1.04</v>
      </c>
      <c r="G83" s="65">
        <v>7.9000000000000001E-2</v>
      </c>
      <c r="H83" s="65">
        <v>6.5000000000000002E-2</v>
      </c>
      <c r="I83" s="65">
        <v>0.79</v>
      </c>
      <c r="J83" s="65"/>
      <c r="K83" s="85">
        <v>37841.800000000003</v>
      </c>
      <c r="L83" s="85">
        <v>16082.764999999999</v>
      </c>
      <c r="M83" s="85">
        <v>13717.6525</v>
      </c>
      <c r="N83" s="85">
        <v>1750.1832499999998</v>
      </c>
      <c r="O83" s="85">
        <v>49194.34</v>
      </c>
      <c r="P83" s="85">
        <v>3736.8777500000001</v>
      </c>
      <c r="Q83" s="85">
        <v>3074.6462499999998</v>
      </c>
      <c r="R83" s="85">
        <v>37368.777499999997</v>
      </c>
      <c r="S83" s="65"/>
      <c r="T83" s="65" t="s">
        <v>220</v>
      </c>
      <c r="U83" s="65">
        <v>2.14</v>
      </c>
      <c r="V83" s="65">
        <v>0.73</v>
      </c>
      <c r="W83" s="65">
        <v>0.46</v>
      </c>
      <c r="X83" s="65">
        <v>0.22</v>
      </c>
      <c r="Y83" s="65">
        <v>1.35</v>
      </c>
      <c r="Z83" s="65">
        <v>0.1</v>
      </c>
      <c r="AA83" s="65">
        <v>0.1</v>
      </c>
      <c r="AB83" s="65">
        <v>0.9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B87F1-3552-B246-A4E4-D84649D0D382}">
  <dimension ref="A1:AI101"/>
  <sheetViews>
    <sheetView topLeftCell="A76" workbookViewId="0">
      <selection activeCell="B96" sqref="B96"/>
    </sheetView>
  </sheetViews>
  <sheetFormatPr baseColWidth="10" defaultRowHeight="16" x14ac:dyDescent="0.2"/>
  <cols>
    <col min="5" max="10" width="0" hidden="1" customWidth="1"/>
  </cols>
  <sheetData>
    <row r="1" spans="1:35" s="1" customFormat="1" hidden="1" x14ac:dyDescent="0.2">
      <c r="A1" s="1" t="s">
        <v>221</v>
      </c>
    </row>
    <row r="2" spans="1:35" s="71" customFormat="1" hidden="1" x14ac:dyDescent="0.2">
      <c r="N2" s="71" t="s">
        <v>222</v>
      </c>
      <c r="O2" s="72">
        <v>43346</v>
      </c>
      <c r="V2" s="1" t="s">
        <v>223</v>
      </c>
    </row>
    <row r="3" spans="1:35" s="1" customFormat="1" hidden="1" x14ac:dyDescent="0.2">
      <c r="B3" s="1" t="s">
        <v>224</v>
      </c>
      <c r="C3" s="1" t="s">
        <v>225</v>
      </c>
      <c r="G3" s="1" t="s">
        <v>193</v>
      </c>
      <c r="U3" s="1" t="s">
        <v>30</v>
      </c>
      <c r="V3" s="1">
        <v>0</v>
      </c>
      <c r="W3" s="1">
        <f>W4/7</f>
        <v>0.2857142857142857</v>
      </c>
      <c r="X3" s="1">
        <f t="shared" ref="X3:AI3" si="0">X4/7</f>
        <v>0.8571428571428571</v>
      </c>
      <c r="Y3" s="1">
        <f t="shared" si="0"/>
        <v>1</v>
      </c>
      <c r="Z3" s="1">
        <f t="shared" si="0"/>
        <v>1.1428571428571428</v>
      </c>
      <c r="AA3" s="1">
        <f t="shared" si="0"/>
        <v>1.2857142857142858</v>
      </c>
      <c r="AB3" s="1">
        <f t="shared" si="0"/>
        <v>2</v>
      </c>
      <c r="AC3" s="1">
        <f t="shared" si="0"/>
        <v>2.2857142857142856</v>
      </c>
      <c r="AD3" s="1">
        <f t="shared" si="0"/>
        <v>6.8571428571428568</v>
      </c>
      <c r="AE3" s="1">
        <f t="shared" si="0"/>
        <v>7</v>
      </c>
      <c r="AF3" s="1">
        <f t="shared" si="0"/>
        <v>7.1428571428571432</v>
      </c>
      <c r="AG3" s="1">
        <f t="shared" si="0"/>
        <v>7.2857142857142856</v>
      </c>
      <c r="AH3" s="1">
        <f t="shared" si="0"/>
        <v>7.5714285714285712</v>
      </c>
      <c r="AI3" s="1">
        <f t="shared" si="0"/>
        <v>7.7142857142857144</v>
      </c>
    </row>
    <row r="4" spans="1:35" s="1" customFormat="1" hidden="1" x14ac:dyDescent="0.2">
      <c r="B4" s="1" t="s">
        <v>42</v>
      </c>
      <c r="C4" s="1" t="s">
        <v>42</v>
      </c>
      <c r="D4" s="1" t="s">
        <v>226</v>
      </c>
      <c r="G4" s="73">
        <v>43306</v>
      </c>
      <c r="H4" s="73">
        <v>43308</v>
      </c>
      <c r="I4" s="73">
        <v>43312</v>
      </c>
      <c r="J4" s="73">
        <v>43313</v>
      </c>
      <c r="K4" s="73">
        <v>43314</v>
      </c>
      <c r="L4" s="73">
        <v>43315</v>
      </c>
      <c r="M4" s="73">
        <v>43320</v>
      </c>
      <c r="N4" s="73">
        <v>43322</v>
      </c>
      <c r="O4" s="73">
        <v>43354</v>
      </c>
      <c r="P4" s="73">
        <v>43355</v>
      </c>
      <c r="Q4" s="73">
        <v>43356</v>
      </c>
      <c r="R4" s="73">
        <v>43357</v>
      </c>
      <c r="S4" s="73">
        <v>43359</v>
      </c>
      <c r="T4" s="73">
        <v>43360</v>
      </c>
      <c r="U4" s="1" t="s">
        <v>227</v>
      </c>
      <c r="V4" s="74">
        <v>0</v>
      </c>
      <c r="W4" s="1">
        <f>H4-$G$4</f>
        <v>2</v>
      </c>
      <c r="X4" s="1">
        <f>I4-$G$4</f>
        <v>6</v>
      </c>
      <c r="Y4" s="1">
        <f t="shared" ref="Y4:AG4" si="1">J4-$G$4</f>
        <v>7</v>
      </c>
      <c r="Z4" s="1">
        <f t="shared" si="1"/>
        <v>8</v>
      </c>
      <c r="AA4" s="1">
        <f t="shared" si="1"/>
        <v>9</v>
      </c>
      <c r="AB4" s="1">
        <f t="shared" si="1"/>
        <v>14</v>
      </c>
      <c r="AC4" s="1">
        <f t="shared" si="1"/>
        <v>16</v>
      </c>
      <c r="AD4" s="1">
        <f t="shared" si="1"/>
        <v>48</v>
      </c>
      <c r="AE4" s="1">
        <f t="shared" si="1"/>
        <v>49</v>
      </c>
      <c r="AF4" s="1">
        <f t="shared" si="1"/>
        <v>50</v>
      </c>
      <c r="AG4" s="1">
        <f t="shared" si="1"/>
        <v>51</v>
      </c>
      <c r="AH4" s="1">
        <f>S4-$G$4</f>
        <v>53</v>
      </c>
      <c r="AI4" s="1">
        <f>T4-$G$4</f>
        <v>54</v>
      </c>
    </row>
    <row r="5" spans="1:35" s="75" customFormat="1" hidden="1" x14ac:dyDescent="0.2">
      <c r="A5" s="75">
        <v>1</v>
      </c>
      <c r="B5" s="75" t="s">
        <v>228</v>
      </c>
      <c r="C5" s="76">
        <f>$B$21*3024/5082*10</f>
        <v>16244628.099173553</v>
      </c>
      <c r="D5" s="76">
        <f>C5*5</f>
        <v>81223140.495867759</v>
      </c>
      <c r="E5" s="147" t="s">
        <v>229</v>
      </c>
      <c r="G5" s="75">
        <v>18.45</v>
      </c>
      <c r="H5" s="75">
        <v>17.5</v>
      </c>
      <c r="I5" s="75">
        <v>17.8</v>
      </c>
      <c r="J5" s="75">
        <v>18.2</v>
      </c>
      <c r="K5" s="75">
        <v>18.2</v>
      </c>
      <c r="L5" s="75">
        <v>18.399999999999999</v>
      </c>
      <c r="M5" s="75">
        <v>18</v>
      </c>
      <c r="N5" s="75">
        <v>19</v>
      </c>
      <c r="O5" s="75">
        <v>19.600000000000001</v>
      </c>
      <c r="P5" s="75">
        <v>20.6</v>
      </c>
      <c r="Q5" s="75">
        <v>20.5</v>
      </c>
      <c r="R5" s="75">
        <v>20.399999999999999</v>
      </c>
      <c r="S5" s="75">
        <v>19.5</v>
      </c>
      <c r="T5" s="75">
        <v>20.2</v>
      </c>
      <c r="V5" s="75">
        <f>G5/$G5*100</f>
        <v>100</v>
      </c>
      <c r="W5" s="77">
        <f t="shared" ref="W5:AI19" si="2">H5/$G5*100</f>
        <v>94.850948509485107</v>
      </c>
      <c r="X5" s="77">
        <f t="shared" si="2"/>
        <v>96.476964769647694</v>
      </c>
      <c r="Y5" s="77">
        <f t="shared" si="2"/>
        <v>98.644986449864504</v>
      </c>
      <c r="Z5" s="77">
        <f t="shared" si="2"/>
        <v>98.644986449864504</v>
      </c>
      <c r="AA5" s="77">
        <f t="shared" si="2"/>
        <v>99.728997289972895</v>
      </c>
      <c r="AB5" s="77">
        <f t="shared" si="2"/>
        <v>97.560975609756113</v>
      </c>
      <c r="AC5" s="77">
        <f t="shared" si="2"/>
        <v>102.98102981029811</v>
      </c>
      <c r="AD5" s="77">
        <f t="shared" si="2"/>
        <v>106.23306233062333</v>
      </c>
      <c r="AE5" s="77">
        <f t="shared" si="2"/>
        <v>111.65311653116532</v>
      </c>
      <c r="AF5" s="77">
        <f t="shared" si="2"/>
        <v>111.11111111111111</v>
      </c>
      <c r="AG5" s="77">
        <f t="shared" si="2"/>
        <v>110.56910569105692</v>
      </c>
      <c r="AH5" s="77">
        <f t="shared" si="2"/>
        <v>105.6910569105691</v>
      </c>
      <c r="AI5" s="77">
        <f t="shared" si="2"/>
        <v>109.4850948509485</v>
      </c>
    </row>
    <row r="6" spans="1:35" s="78" customFormat="1" hidden="1" x14ac:dyDescent="0.2">
      <c r="A6" s="78">
        <v>2</v>
      </c>
      <c r="B6" s="78">
        <v>1454</v>
      </c>
      <c r="C6" s="79">
        <f>$B$22*B6/5000*10</f>
        <v>2381652</v>
      </c>
      <c r="D6" s="76">
        <f t="shared" ref="D6:D19" si="3">C6*5</f>
        <v>11908260</v>
      </c>
      <c r="E6" s="147"/>
      <c r="G6" s="78">
        <v>17.8</v>
      </c>
      <c r="H6" s="75">
        <v>17.8</v>
      </c>
      <c r="I6" s="78">
        <v>17.5</v>
      </c>
      <c r="J6" s="78">
        <v>17.8</v>
      </c>
      <c r="K6" s="78">
        <v>18.100000000000001</v>
      </c>
      <c r="L6" s="78">
        <v>18.100000000000001</v>
      </c>
      <c r="M6" s="78">
        <v>17.8</v>
      </c>
      <c r="N6" s="78">
        <v>18.399999999999999</v>
      </c>
      <c r="O6" s="78">
        <v>17.8</v>
      </c>
      <c r="P6" s="78">
        <v>18.8</v>
      </c>
      <c r="Q6" s="78">
        <v>18.8</v>
      </c>
      <c r="R6" s="78">
        <v>18.3</v>
      </c>
      <c r="S6" s="78">
        <v>17.899999999999999</v>
      </c>
      <c r="T6" s="78">
        <v>18.899999999999999</v>
      </c>
      <c r="V6" s="75">
        <f t="shared" ref="V6:V19" si="4">G6/$G6*100</f>
        <v>100</v>
      </c>
      <c r="W6" s="77">
        <f t="shared" si="2"/>
        <v>100</v>
      </c>
      <c r="X6" s="77">
        <f t="shared" si="2"/>
        <v>98.31460674157303</v>
      </c>
      <c r="Y6" s="77">
        <f t="shared" si="2"/>
        <v>100</v>
      </c>
      <c r="Z6" s="77">
        <f t="shared" si="2"/>
        <v>101.68539325842696</v>
      </c>
      <c r="AA6" s="77">
        <f t="shared" si="2"/>
        <v>101.68539325842696</v>
      </c>
      <c r="AB6" s="77">
        <f t="shared" si="2"/>
        <v>100</v>
      </c>
      <c r="AC6" s="77">
        <f t="shared" si="2"/>
        <v>103.37078651685391</v>
      </c>
      <c r="AD6" s="77">
        <f t="shared" si="2"/>
        <v>100</v>
      </c>
      <c r="AE6" s="77">
        <f t="shared" si="2"/>
        <v>105.61797752808988</v>
      </c>
      <c r="AF6" s="77">
        <f t="shared" si="2"/>
        <v>105.61797752808988</v>
      </c>
      <c r="AG6" s="77">
        <f t="shared" si="2"/>
        <v>102.80898876404494</v>
      </c>
      <c r="AH6" s="77">
        <f t="shared" si="2"/>
        <v>100.56179775280899</v>
      </c>
      <c r="AI6" s="77">
        <f t="shared" si="2"/>
        <v>106.17977528089885</v>
      </c>
    </row>
    <row r="7" spans="1:35" s="75" customFormat="1" hidden="1" x14ac:dyDescent="0.2">
      <c r="A7" s="75">
        <v>3</v>
      </c>
      <c r="B7" s="75">
        <v>1434</v>
      </c>
      <c r="C7" s="79">
        <f>$B$22*B7/5000*10</f>
        <v>2348892</v>
      </c>
      <c r="D7" s="76">
        <f t="shared" si="3"/>
        <v>11744460</v>
      </c>
      <c r="E7" s="147"/>
      <c r="G7" s="75">
        <v>17.899999999999999</v>
      </c>
      <c r="H7" s="75">
        <v>17</v>
      </c>
      <c r="I7" s="75">
        <v>17.5</v>
      </c>
      <c r="J7" s="75">
        <v>17.600000000000001</v>
      </c>
      <c r="K7" s="75">
        <v>17.899999999999999</v>
      </c>
      <c r="L7" s="75">
        <v>17.8</v>
      </c>
      <c r="M7" s="75">
        <v>17.3</v>
      </c>
      <c r="N7" s="75">
        <v>18</v>
      </c>
      <c r="O7" s="75">
        <v>18.7</v>
      </c>
      <c r="P7" s="75">
        <v>18.600000000000001</v>
      </c>
      <c r="Q7" s="75">
        <v>19.3</v>
      </c>
      <c r="R7" s="75">
        <v>19.3</v>
      </c>
      <c r="S7" s="75">
        <v>18</v>
      </c>
      <c r="T7" s="75">
        <v>19.3</v>
      </c>
      <c r="V7" s="75">
        <f t="shared" si="4"/>
        <v>100</v>
      </c>
      <c r="W7" s="77">
        <f t="shared" si="2"/>
        <v>94.97206703910615</v>
      </c>
      <c r="X7" s="77">
        <f t="shared" si="2"/>
        <v>97.765363128491629</v>
      </c>
      <c r="Y7" s="77">
        <f t="shared" si="2"/>
        <v>98.324022346368736</v>
      </c>
      <c r="Z7" s="77">
        <f t="shared" si="2"/>
        <v>100</v>
      </c>
      <c r="AA7" s="77">
        <f t="shared" si="2"/>
        <v>99.441340782122921</v>
      </c>
      <c r="AB7" s="77">
        <f t="shared" si="2"/>
        <v>96.648044692737443</v>
      </c>
      <c r="AC7" s="77">
        <f t="shared" si="2"/>
        <v>100.55865921787711</v>
      </c>
      <c r="AD7" s="77">
        <f t="shared" si="2"/>
        <v>104.46927374301676</v>
      </c>
      <c r="AE7" s="77">
        <f t="shared" si="2"/>
        <v>103.91061452513968</v>
      </c>
      <c r="AF7" s="77">
        <f t="shared" si="2"/>
        <v>107.82122905027933</v>
      </c>
      <c r="AG7" s="77">
        <f t="shared" si="2"/>
        <v>107.82122905027933</v>
      </c>
      <c r="AH7" s="77">
        <f t="shared" si="2"/>
        <v>100.55865921787711</v>
      </c>
      <c r="AI7" s="77">
        <f t="shared" si="2"/>
        <v>107.82122905027933</v>
      </c>
    </row>
    <row r="8" spans="1:35" s="80" customFormat="1" hidden="1" x14ac:dyDescent="0.2">
      <c r="A8" s="80">
        <v>4</v>
      </c>
      <c r="B8" s="80">
        <v>1014</v>
      </c>
      <c r="C8" s="81">
        <f>$B$22*B8/5000*10</f>
        <v>1660932</v>
      </c>
      <c r="D8" s="82">
        <f t="shared" si="3"/>
        <v>8304660</v>
      </c>
      <c r="E8" s="148" t="s">
        <v>230</v>
      </c>
      <c r="G8" s="80">
        <v>17.649999999999999</v>
      </c>
      <c r="H8" s="80">
        <v>17</v>
      </c>
      <c r="I8" s="80">
        <v>14.8</v>
      </c>
      <c r="J8" s="80">
        <v>15.6</v>
      </c>
      <c r="K8" s="80">
        <v>16.100000000000001</v>
      </c>
      <c r="L8" s="80">
        <v>16.5</v>
      </c>
      <c r="M8" s="80">
        <v>16.7</v>
      </c>
      <c r="N8" s="80">
        <v>17.399999999999999</v>
      </c>
      <c r="O8" s="80">
        <v>16.8</v>
      </c>
      <c r="P8" s="80">
        <v>17.100000000000001</v>
      </c>
      <c r="Q8" s="80">
        <v>18.2</v>
      </c>
      <c r="R8" s="80">
        <v>17.8</v>
      </c>
      <c r="S8" s="80">
        <v>17.600000000000001</v>
      </c>
      <c r="T8" s="80">
        <v>18.100000000000001</v>
      </c>
      <c r="V8" s="80">
        <f t="shared" si="4"/>
        <v>100</v>
      </c>
      <c r="W8" s="83">
        <f t="shared" si="2"/>
        <v>96.317280453257808</v>
      </c>
      <c r="X8" s="83">
        <f t="shared" si="2"/>
        <v>83.852691218130332</v>
      </c>
      <c r="Y8" s="83">
        <f t="shared" si="2"/>
        <v>88.385269121813039</v>
      </c>
      <c r="Z8" s="83">
        <f t="shared" si="2"/>
        <v>91.218130311614743</v>
      </c>
      <c r="AA8" s="83">
        <f t="shared" si="2"/>
        <v>93.484419263456104</v>
      </c>
      <c r="AB8" s="83">
        <f t="shared" si="2"/>
        <v>94.617563739376777</v>
      </c>
      <c r="AC8" s="83">
        <f t="shared" si="2"/>
        <v>98.583569405099141</v>
      </c>
      <c r="AD8" s="83">
        <f t="shared" si="2"/>
        <v>95.184135977337121</v>
      </c>
      <c r="AE8" s="83">
        <f t="shared" si="2"/>
        <v>96.883852691218138</v>
      </c>
      <c r="AF8" s="83">
        <f t="shared" si="2"/>
        <v>103.11614730878188</v>
      </c>
      <c r="AG8" s="83">
        <f t="shared" si="2"/>
        <v>100.84985835694052</v>
      </c>
      <c r="AH8" s="83">
        <f t="shared" si="2"/>
        <v>99.716713881019842</v>
      </c>
      <c r="AI8" s="83">
        <f t="shared" si="2"/>
        <v>102.54957507082155</v>
      </c>
    </row>
    <row r="9" spans="1:35" s="80" customFormat="1" hidden="1" x14ac:dyDescent="0.2">
      <c r="A9" s="80">
        <v>5</v>
      </c>
      <c r="B9" s="80">
        <v>1278</v>
      </c>
      <c r="C9" s="81">
        <f>$B$22*B9/5000*10</f>
        <v>2093364</v>
      </c>
      <c r="D9" s="82">
        <f t="shared" si="3"/>
        <v>10466820</v>
      </c>
      <c r="E9" s="148"/>
      <c r="G9" s="80">
        <v>16.600000000000001</v>
      </c>
      <c r="H9" s="80">
        <v>15.8</v>
      </c>
      <c r="I9" s="80">
        <v>16.399999999999999</v>
      </c>
      <c r="J9" s="80">
        <v>16.5</v>
      </c>
      <c r="K9" s="80">
        <v>16.8</v>
      </c>
      <c r="L9" s="80">
        <v>16.5</v>
      </c>
      <c r="M9" s="80">
        <v>16.2</v>
      </c>
      <c r="N9" s="80">
        <v>16.8</v>
      </c>
      <c r="O9" s="80">
        <v>16.399999999999999</v>
      </c>
      <c r="P9" s="80">
        <v>17</v>
      </c>
      <c r="Q9" s="80">
        <v>17.3</v>
      </c>
      <c r="R9" s="80">
        <v>17.2</v>
      </c>
      <c r="S9" s="80">
        <v>16.5</v>
      </c>
      <c r="T9" s="80">
        <v>17</v>
      </c>
      <c r="V9" s="80">
        <f t="shared" si="4"/>
        <v>100</v>
      </c>
      <c r="W9" s="83">
        <f t="shared" si="2"/>
        <v>95.180722891566262</v>
      </c>
      <c r="X9" s="83">
        <f t="shared" si="2"/>
        <v>98.795180722891558</v>
      </c>
      <c r="Y9" s="83">
        <f t="shared" si="2"/>
        <v>99.397590361445779</v>
      </c>
      <c r="Z9" s="83">
        <f t="shared" si="2"/>
        <v>101.20481927710843</v>
      </c>
      <c r="AA9" s="83">
        <f t="shared" si="2"/>
        <v>99.397590361445779</v>
      </c>
      <c r="AB9" s="83">
        <f t="shared" si="2"/>
        <v>97.590361445783131</v>
      </c>
      <c r="AC9" s="83">
        <f t="shared" si="2"/>
        <v>101.20481927710843</v>
      </c>
      <c r="AD9" s="83">
        <f t="shared" si="2"/>
        <v>98.795180722891558</v>
      </c>
      <c r="AE9" s="83">
        <f t="shared" si="2"/>
        <v>102.40963855421685</v>
      </c>
      <c r="AF9" s="83">
        <f t="shared" si="2"/>
        <v>104.2168674698795</v>
      </c>
      <c r="AG9" s="83">
        <f t="shared" si="2"/>
        <v>103.61445783132528</v>
      </c>
      <c r="AH9" s="83">
        <f t="shared" si="2"/>
        <v>99.397590361445779</v>
      </c>
      <c r="AI9" s="83">
        <f t="shared" si="2"/>
        <v>102.40963855421685</v>
      </c>
    </row>
    <row r="10" spans="1:35" s="80" customFormat="1" hidden="1" x14ac:dyDescent="0.2">
      <c r="A10" s="80">
        <v>6</v>
      </c>
      <c r="C10" s="81"/>
      <c r="D10" s="82"/>
      <c r="E10" s="148"/>
      <c r="G10" s="80">
        <v>17.399999999999999</v>
      </c>
      <c r="H10" s="80">
        <v>16.8</v>
      </c>
      <c r="I10" s="80">
        <v>14.3</v>
      </c>
      <c r="J10" s="80">
        <v>14.7</v>
      </c>
      <c r="K10" s="80">
        <v>15.3</v>
      </c>
      <c r="L10" s="80">
        <v>15.9</v>
      </c>
      <c r="M10" s="80">
        <v>16.399999999999999</v>
      </c>
      <c r="N10" s="80">
        <v>16.600000000000001</v>
      </c>
      <c r="V10" s="80">
        <f t="shared" si="4"/>
        <v>100</v>
      </c>
      <c r="W10" s="83">
        <f t="shared" si="2"/>
        <v>96.551724137931046</v>
      </c>
      <c r="X10" s="83">
        <f t="shared" si="2"/>
        <v>82.183908045977034</v>
      </c>
      <c r="Y10" s="83">
        <f t="shared" si="2"/>
        <v>84.482758620689651</v>
      </c>
      <c r="Z10" s="83">
        <f t="shared" si="2"/>
        <v>87.931034482758633</v>
      </c>
      <c r="AA10" s="83">
        <f t="shared" si="2"/>
        <v>91.379310344827587</v>
      </c>
      <c r="AB10" s="83">
        <f t="shared" si="2"/>
        <v>94.252873563218387</v>
      </c>
      <c r="AC10" s="83">
        <f t="shared" si="2"/>
        <v>95.402298850574724</v>
      </c>
      <c r="AD10" s="83">
        <f t="shared" si="2"/>
        <v>0</v>
      </c>
      <c r="AE10" s="83">
        <f t="shared" si="2"/>
        <v>0</v>
      </c>
      <c r="AF10" s="83">
        <f t="shared" si="2"/>
        <v>0</v>
      </c>
      <c r="AG10" s="83">
        <f t="shared" si="2"/>
        <v>0</v>
      </c>
      <c r="AH10" s="83">
        <f t="shared" si="2"/>
        <v>0</v>
      </c>
      <c r="AI10" s="83">
        <f t="shared" si="2"/>
        <v>0</v>
      </c>
    </row>
    <row r="11" spans="1:35" s="65" customFormat="1" hidden="1" x14ac:dyDescent="0.2">
      <c r="A11" s="65">
        <v>7</v>
      </c>
      <c r="B11" s="65">
        <v>1049</v>
      </c>
      <c r="C11" s="84">
        <f>$B$22*B11/5000*10</f>
        <v>1718262</v>
      </c>
      <c r="D11" s="85">
        <f t="shared" si="3"/>
        <v>8591310</v>
      </c>
      <c r="E11" s="149" t="s">
        <v>231</v>
      </c>
      <c r="G11" s="86">
        <v>16.3</v>
      </c>
      <c r="H11" s="86">
        <v>15.7</v>
      </c>
      <c r="I11" s="86">
        <v>14.8</v>
      </c>
      <c r="J11" s="86">
        <v>15.6</v>
      </c>
      <c r="K11" s="86">
        <v>15.9</v>
      </c>
      <c r="L11" s="86">
        <v>15.9</v>
      </c>
      <c r="M11" s="86">
        <v>15.9</v>
      </c>
      <c r="N11" s="86">
        <v>16.7</v>
      </c>
      <c r="O11" s="86">
        <v>15.6</v>
      </c>
      <c r="P11" s="86">
        <v>16.100000000000001</v>
      </c>
      <c r="Q11" s="86">
        <v>16.2</v>
      </c>
      <c r="R11" s="86">
        <v>16.3</v>
      </c>
      <c r="S11" s="86">
        <v>16.3</v>
      </c>
      <c r="T11" s="86">
        <v>16.100000000000001</v>
      </c>
      <c r="V11" s="65">
        <f t="shared" si="4"/>
        <v>100</v>
      </c>
      <c r="W11" s="87">
        <f t="shared" si="2"/>
        <v>96.319018404907965</v>
      </c>
      <c r="X11" s="87">
        <f t="shared" si="2"/>
        <v>90.797546012269933</v>
      </c>
      <c r="Y11" s="87">
        <f t="shared" si="2"/>
        <v>95.705521472392633</v>
      </c>
      <c r="Z11" s="87">
        <f t="shared" si="2"/>
        <v>97.546012269938657</v>
      </c>
      <c r="AA11" s="87">
        <f t="shared" si="2"/>
        <v>97.546012269938657</v>
      </c>
      <c r="AB11" s="87">
        <f t="shared" si="2"/>
        <v>97.546012269938657</v>
      </c>
      <c r="AC11" s="87">
        <f t="shared" si="2"/>
        <v>102.45398773006133</v>
      </c>
      <c r="AD11" s="87">
        <f t="shared" si="2"/>
        <v>95.705521472392633</v>
      </c>
      <c r="AE11" s="87">
        <f t="shared" si="2"/>
        <v>98.773006134969336</v>
      </c>
      <c r="AF11" s="87">
        <f t="shared" si="2"/>
        <v>99.386503067484654</v>
      </c>
      <c r="AG11" s="87">
        <f t="shared" si="2"/>
        <v>100</v>
      </c>
      <c r="AH11" s="87">
        <f t="shared" si="2"/>
        <v>100</v>
      </c>
      <c r="AI11" s="87">
        <f t="shared" si="2"/>
        <v>98.773006134969336</v>
      </c>
    </row>
    <row r="12" spans="1:35" s="86" customFormat="1" hidden="1" x14ac:dyDescent="0.2">
      <c r="A12" s="86">
        <v>8</v>
      </c>
      <c r="B12" s="86">
        <v>1018</v>
      </c>
      <c r="C12" s="84">
        <f>$B$22*B12/5000*10</f>
        <v>1667484</v>
      </c>
      <c r="D12" s="85">
        <f t="shared" si="3"/>
        <v>8337420</v>
      </c>
      <c r="E12" s="149"/>
      <c r="G12" s="65">
        <v>17.2</v>
      </c>
      <c r="H12" s="65">
        <v>17</v>
      </c>
      <c r="I12" s="65">
        <v>17.100000000000001</v>
      </c>
      <c r="J12" s="65">
        <v>17.399999999999999</v>
      </c>
      <c r="K12" s="65">
        <v>17.2</v>
      </c>
      <c r="L12" s="65">
        <v>17.2</v>
      </c>
      <c r="M12" s="86">
        <v>17.2</v>
      </c>
      <c r="N12" s="65">
        <v>17.8</v>
      </c>
      <c r="O12" s="65">
        <v>17.7</v>
      </c>
      <c r="P12" s="65">
        <v>18.399999999999999</v>
      </c>
      <c r="Q12" s="65">
        <v>18.399999999999999</v>
      </c>
      <c r="R12" s="65">
        <v>18</v>
      </c>
      <c r="S12" s="65">
        <v>17.899999999999999</v>
      </c>
      <c r="T12" s="65">
        <v>18.2</v>
      </c>
      <c r="V12" s="65">
        <f t="shared" si="4"/>
        <v>100</v>
      </c>
      <c r="W12" s="87">
        <f t="shared" si="2"/>
        <v>98.83720930232559</v>
      </c>
      <c r="X12" s="87">
        <f t="shared" si="2"/>
        <v>99.418604651162795</v>
      </c>
      <c r="Y12" s="87">
        <f t="shared" si="2"/>
        <v>101.16279069767442</v>
      </c>
      <c r="Z12" s="87">
        <f t="shared" si="2"/>
        <v>100</v>
      </c>
      <c r="AA12" s="87">
        <f t="shared" si="2"/>
        <v>100</v>
      </c>
      <c r="AB12" s="87">
        <f t="shared" si="2"/>
        <v>100</v>
      </c>
      <c r="AC12" s="87">
        <f t="shared" si="2"/>
        <v>103.48837209302326</v>
      </c>
      <c r="AD12" s="87">
        <f t="shared" si="2"/>
        <v>102.90697674418605</v>
      </c>
      <c r="AE12" s="87">
        <f t="shared" si="2"/>
        <v>106.9767441860465</v>
      </c>
      <c r="AF12" s="87">
        <f t="shared" si="2"/>
        <v>106.9767441860465</v>
      </c>
      <c r="AG12" s="87">
        <f t="shared" si="2"/>
        <v>104.65116279069768</v>
      </c>
      <c r="AH12" s="87">
        <f t="shared" si="2"/>
        <v>104.06976744186045</v>
      </c>
      <c r="AI12" s="87">
        <f t="shared" si="2"/>
        <v>105.81395348837211</v>
      </c>
    </row>
    <row r="13" spans="1:35" s="65" customFormat="1" hidden="1" x14ac:dyDescent="0.2">
      <c r="A13" s="65">
        <v>9</v>
      </c>
      <c r="C13" s="84"/>
      <c r="D13" s="85"/>
      <c r="E13" s="149"/>
      <c r="G13" s="65">
        <v>17.2</v>
      </c>
      <c r="H13" s="65">
        <v>16.5</v>
      </c>
      <c r="I13" s="65">
        <v>16</v>
      </c>
      <c r="J13" s="65">
        <v>16.899999999999999</v>
      </c>
      <c r="K13" s="65">
        <v>17.2</v>
      </c>
      <c r="L13" s="65">
        <v>17.100000000000001</v>
      </c>
      <c r="M13" s="65">
        <v>16.399999999999999</v>
      </c>
      <c r="N13" s="65">
        <v>16.899999999999999</v>
      </c>
      <c r="O13" s="65">
        <v>17.5</v>
      </c>
      <c r="P13" s="65">
        <v>18.600000000000001</v>
      </c>
      <c r="Q13" s="65">
        <v>18.600000000000001</v>
      </c>
      <c r="R13" s="65">
        <v>18.399999999999999</v>
      </c>
      <c r="S13" s="65">
        <v>17.600000000000001</v>
      </c>
      <c r="T13" s="65">
        <v>17.899999999999999</v>
      </c>
      <c r="V13" s="65">
        <f t="shared" si="4"/>
        <v>100</v>
      </c>
      <c r="W13" s="87">
        <f t="shared" si="2"/>
        <v>95.930232558139537</v>
      </c>
      <c r="X13" s="87">
        <f t="shared" si="2"/>
        <v>93.023255813953483</v>
      </c>
      <c r="Y13" s="87">
        <f t="shared" si="2"/>
        <v>98.255813953488371</v>
      </c>
      <c r="Z13" s="87">
        <f t="shared" si="2"/>
        <v>100</v>
      </c>
      <c r="AA13" s="87">
        <f t="shared" si="2"/>
        <v>99.418604651162795</v>
      </c>
      <c r="AB13" s="87">
        <f t="shared" si="2"/>
        <v>95.348837209302317</v>
      </c>
      <c r="AC13" s="87">
        <f t="shared" si="2"/>
        <v>98.255813953488371</v>
      </c>
      <c r="AD13" s="87">
        <f t="shared" si="2"/>
        <v>101.74418604651163</v>
      </c>
      <c r="AE13" s="87">
        <f t="shared" si="2"/>
        <v>108.13953488372094</v>
      </c>
      <c r="AF13" s="87">
        <f t="shared" si="2"/>
        <v>108.13953488372094</v>
      </c>
      <c r="AG13" s="87">
        <f t="shared" si="2"/>
        <v>106.9767441860465</v>
      </c>
      <c r="AH13" s="87">
        <f t="shared" si="2"/>
        <v>102.32558139534885</v>
      </c>
      <c r="AI13" s="87">
        <f t="shared" si="2"/>
        <v>104.06976744186045</v>
      </c>
    </row>
    <row r="14" spans="1:35" s="89" customFormat="1" hidden="1" x14ac:dyDescent="0.2">
      <c r="A14" s="88">
        <v>10</v>
      </c>
      <c r="B14" s="89">
        <v>630</v>
      </c>
      <c r="C14" s="90">
        <f t="shared" ref="C14:C19" si="5">$B$22*B14/5000*10</f>
        <v>1031940</v>
      </c>
      <c r="D14" s="91">
        <f t="shared" si="3"/>
        <v>5159700</v>
      </c>
      <c r="E14" s="150" t="s">
        <v>232</v>
      </c>
      <c r="G14" s="89">
        <v>17.940000000000001</v>
      </c>
      <c r="H14" s="89">
        <v>17.2</v>
      </c>
      <c r="I14" s="89">
        <v>17.100000000000001</v>
      </c>
      <c r="J14" s="89">
        <v>17.600000000000001</v>
      </c>
      <c r="K14" s="89">
        <v>17.600000000000001</v>
      </c>
      <c r="L14" s="89">
        <v>17.399999999999999</v>
      </c>
      <c r="M14" s="89">
        <v>17.2</v>
      </c>
      <c r="N14" s="89">
        <v>17.100000000000001</v>
      </c>
      <c r="O14" s="89">
        <v>17.2</v>
      </c>
      <c r="P14" s="89">
        <v>18.100000000000001</v>
      </c>
      <c r="Q14" s="89">
        <v>18.100000000000001</v>
      </c>
      <c r="R14" s="89">
        <v>17.899999999999999</v>
      </c>
      <c r="S14" s="89">
        <v>17.2</v>
      </c>
      <c r="T14" s="89">
        <v>16.5</v>
      </c>
      <c r="V14" s="89">
        <f t="shared" si="4"/>
        <v>100</v>
      </c>
      <c r="W14" s="92">
        <f t="shared" si="2"/>
        <v>95.875139353400201</v>
      </c>
      <c r="X14" s="92">
        <f t="shared" si="2"/>
        <v>95.317725752508366</v>
      </c>
      <c r="Y14" s="92">
        <f t="shared" si="2"/>
        <v>98.104793756967666</v>
      </c>
      <c r="Z14" s="92">
        <f t="shared" si="2"/>
        <v>98.104793756967666</v>
      </c>
      <c r="AA14" s="92">
        <f t="shared" si="2"/>
        <v>96.989966555183926</v>
      </c>
      <c r="AB14" s="92">
        <f t="shared" si="2"/>
        <v>95.875139353400201</v>
      </c>
      <c r="AC14" s="92">
        <f t="shared" si="2"/>
        <v>95.317725752508366</v>
      </c>
      <c r="AD14" s="92">
        <f t="shared" si="2"/>
        <v>95.875139353400201</v>
      </c>
      <c r="AE14" s="92">
        <f t="shared" si="2"/>
        <v>100.89186176142697</v>
      </c>
      <c r="AF14" s="92">
        <f t="shared" si="2"/>
        <v>100.89186176142697</v>
      </c>
      <c r="AG14" s="92">
        <f t="shared" si="2"/>
        <v>99.777034559643241</v>
      </c>
      <c r="AH14" s="92">
        <f t="shared" si="2"/>
        <v>95.875139353400201</v>
      </c>
      <c r="AI14" s="92">
        <f t="shared" si="2"/>
        <v>91.973244147157189</v>
      </c>
    </row>
    <row r="15" spans="1:35" s="89" customFormat="1" hidden="1" x14ac:dyDescent="0.2">
      <c r="A15" s="89">
        <v>11</v>
      </c>
      <c r="B15" s="89">
        <v>720</v>
      </c>
      <c r="C15" s="90">
        <f t="shared" si="5"/>
        <v>1179360</v>
      </c>
      <c r="D15" s="91">
        <f t="shared" si="3"/>
        <v>5896800</v>
      </c>
      <c r="E15" s="150"/>
      <c r="G15" s="89">
        <v>17.04</v>
      </c>
      <c r="H15" s="89">
        <v>17.100000000000001</v>
      </c>
      <c r="I15" s="89">
        <v>17.2</v>
      </c>
      <c r="J15" s="89">
        <v>17.399999999999999</v>
      </c>
      <c r="K15" s="89">
        <v>18.2</v>
      </c>
      <c r="L15" s="89">
        <v>17.899999999999999</v>
      </c>
      <c r="M15" s="89">
        <v>18</v>
      </c>
      <c r="N15" s="89">
        <v>18.7</v>
      </c>
      <c r="O15" s="89">
        <v>17.600000000000001</v>
      </c>
      <c r="P15" s="89">
        <v>18.399999999999999</v>
      </c>
      <c r="Q15" s="89">
        <v>18.7</v>
      </c>
      <c r="R15" s="89">
        <v>18.600000000000001</v>
      </c>
      <c r="S15" s="89">
        <v>17.8</v>
      </c>
      <c r="T15" s="89">
        <v>17.8</v>
      </c>
      <c r="V15" s="89">
        <f>G15/$G15*100</f>
        <v>100</v>
      </c>
      <c r="W15" s="92">
        <f t="shared" si="2"/>
        <v>100.35211267605635</v>
      </c>
      <c r="X15" s="92">
        <f t="shared" si="2"/>
        <v>100.93896713615023</v>
      </c>
      <c r="Y15" s="92">
        <f t="shared" si="2"/>
        <v>102.11267605633803</v>
      </c>
      <c r="Z15" s="92">
        <f t="shared" si="2"/>
        <v>106.8075117370892</v>
      </c>
      <c r="AA15" s="92">
        <f t="shared" si="2"/>
        <v>105.0469483568075</v>
      </c>
      <c r="AB15" s="92">
        <f t="shared" si="2"/>
        <v>105.63380281690142</v>
      </c>
      <c r="AC15" s="92">
        <f t="shared" si="2"/>
        <v>109.74178403755867</v>
      </c>
      <c r="AD15" s="92">
        <f t="shared" si="2"/>
        <v>103.28638497652582</v>
      </c>
      <c r="AE15" s="92">
        <f t="shared" si="2"/>
        <v>107.98122065727699</v>
      </c>
      <c r="AF15" s="92">
        <f t="shared" si="2"/>
        <v>109.74178403755867</v>
      </c>
      <c r="AG15" s="92">
        <f t="shared" si="2"/>
        <v>109.1549295774648</v>
      </c>
      <c r="AH15" s="92">
        <f t="shared" si="2"/>
        <v>104.46009389671363</v>
      </c>
      <c r="AI15" s="92">
        <f t="shared" si="2"/>
        <v>104.46009389671363</v>
      </c>
    </row>
    <row r="16" spans="1:35" s="89" customFormat="1" hidden="1" x14ac:dyDescent="0.2">
      <c r="A16" s="88">
        <v>12</v>
      </c>
      <c r="B16" s="89">
        <v>961</v>
      </c>
      <c r="C16" s="90">
        <f t="shared" si="5"/>
        <v>1574118</v>
      </c>
      <c r="D16" s="91">
        <f t="shared" si="3"/>
        <v>7870590</v>
      </c>
      <c r="E16" s="150"/>
      <c r="G16" s="89">
        <v>18.62</v>
      </c>
      <c r="H16" s="89">
        <v>17.8</v>
      </c>
      <c r="I16" s="89">
        <v>17.7</v>
      </c>
      <c r="J16" s="89">
        <v>18.100000000000001</v>
      </c>
      <c r="K16" s="89">
        <v>18.100000000000001</v>
      </c>
      <c r="L16" s="89">
        <v>17.8</v>
      </c>
      <c r="M16" s="89">
        <v>17.8</v>
      </c>
      <c r="N16" s="89">
        <v>18.5</v>
      </c>
      <c r="O16" s="89">
        <v>19.2</v>
      </c>
      <c r="P16" s="89">
        <v>19.399999999999999</v>
      </c>
      <c r="Q16" s="89">
        <v>20.100000000000001</v>
      </c>
      <c r="R16" s="89">
        <v>18.5</v>
      </c>
      <c r="S16" s="89">
        <v>16.100000000000001</v>
      </c>
      <c r="T16" s="89">
        <v>15.8</v>
      </c>
      <c r="V16" s="89">
        <f t="shared" si="4"/>
        <v>100</v>
      </c>
      <c r="W16" s="92">
        <f t="shared" si="2"/>
        <v>95.596133190118152</v>
      </c>
      <c r="X16" s="92">
        <f t="shared" si="2"/>
        <v>95.059076262083778</v>
      </c>
      <c r="Y16" s="92">
        <f t="shared" si="2"/>
        <v>97.207303974221276</v>
      </c>
      <c r="Z16" s="92">
        <f t="shared" si="2"/>
        <v>97.207303974221276</v>
      </c>
      <c r="AA16" s="92">
        <f t="shared" si="2"/>
        <v>95.596133190118152</v>
      </c>
      <c r="AB16" s="92">
        <f t="shared" si="2"/>
        <v>95.596133190118152</v>
      </c>
      <c r="AC16" s="92">
        <f t="shared" si="2"/>
        <v>99.355531686358745</v>
      </c>
      <c r="AD16" s="92">
        <f t="shared" si="2"/>
        <v>103.11493018259934</v>
      </c>
      <c r="AE16" s="92">
        <f t="shared" si="2"/>
        <v>104.18904403866809</v>
      </c>
      <c r="AF16" s="92">
        <f t="shared" si="2"/>
        <v>107.94844253490869</v>
      </c>
      <c r="AG16" s="92">
        <f t="shared" si="2"/>
        <v>99.355531686358745</v>
      </c>
      <c r="AH16" s="92">
        <f t="shared" si="2"/>
        <v>86.46616541353383</v>
      </c>
      <c r="AI16" s="92">
        <f t="shared" si="2"/>
        <v>84.85499462943072</v>
      </c>
    </row>
    <row r="17" spans="1:35" s="94" customFormat="1" hidden="1" x14ac:dyDescent="0.2">
      <c r="A17" s="93">
        <v>13</v>
      </c>
      <c r="B17" s="94">
        <v>1121</v>
      </c>
      <c r="C17" s="95">
        <f t="shared" si="5"/>
        <v>1836198</v>
      </c>
      <c r="D17" s="96">
        <f t="shared" si="3"/>
        <v>9180990</v>
      </c>
      <c r="E17" s="151" t="s">
        <v>233</v>
      </c>
      <c r="G17" s="94">
        <v>17.920000000000002</v>
      </c>
      <c r="H17" s="94">
        <v>16.8</v>
      </c>
      <c r="I17" s="94">
        <v>16.100000000000001</v>
      </c>
      <c r="J17" s="94">
        <v>17.3</v>
      </c>
      <c r="K17" s="94">
        <v>17.899999999999999</v>
      </c>
      <c r="L17" s="94">
        <v>17.899999999999999</v>
      </c>
      <c r="M17" s="94">
        <v>17.3</v>
      </c>
      <c r="N17" s="94">
        <v>18.100000000000001</v>
      </c>
      <c r="O17" s="94">
        <v>16.899999999999999</v>
      </c>
      <c r="P17" s="94">
        <v>19.3</v>
      </c>
      <c r="Q17" s="94">
        <v>20</v>
      </c>
      <c r="R17" s="94">
        <v>18.8</v>
      </c>
      <c r="S17" s="94">
        <v>17.3</v>
      </c>
      <c r="T17" s="94">
        <v>18.2</v>
      </c>
      <c r="V17" s="93">
        <f t="shared" si="4"/>
        <v>100</v>
      </c>
      <c r="W17" s="97">
        <f t="shared" si="2"/>
        <v>93.75</v>
      </c>
      <c r="X17" s="97">
        <f t="shared" si="2"/>
        <v>89.84375</v>
      </c>
      <c r="Y17" s="97">
        <f t="shared" si="2"/>
        <v>96.540178571428569</v>
      </c>
      <c r="Z17" s="97">
        <f t="shared" si="2"/>
        <v>99.888392857142833</v>
      </c>
      <c r="AA17" s="97">
        <f t="shared" si="2"/>
        <v>99.888392857142833</v>
      </c>
      <c r="AB17" s="97">
        <f t="shared" si="2"/>
        <v>96.540178571428569</v>
      </c>
      <c r="AC17" s="97">
        <f t="shared" si="2"/>
        <v>101.00446428571428</v>
      </c>
      <c r="AD17" s="97">
        <f t="shared" si="2"/>
        <v>94.308035714285694</v>
      </c>
      <c r="AE17" s="97">
        <f t="shared" si="2"/>
        <v>107.70089285714286</v>
      </c>
      <c r="AF17" s="97">
        <f t="shared" si="2"/>
        <v>111.60714285714283</v>
      </c>
      <c r="AG17" s="97">
        <f t="shared" si="2"/>
        <v>104.91071428571428</v>
      </c>
      <c r="AH17" s="97">
        <f t="shared" si="2"/>
        <v>96.540178571428569</v>
      </c>
      <c r="AI17" s="97">
        <f t="shared" si="2"/>
        <v>101.56249999999997</v>
      </c>
    </row>
    <row r="18" spans="1:35" s="93" customFormat="1" hidden="1" x14ac:dyDescent="0.2">
      <c r="A18" s="94">
        <v>14</v>
      </c>
      <c r="B18" s="93">
        <v>2134</v>
      </c>
      <c r="C18" s="95">
        <f t="shared" si="5"/>
        <v>3495492</v>
      </c>
      <c r="D18" s="96">
        <f t="shared" si="3"/>
        <v>17477460</v>
      </c>
      <c r="E18" s="151"/>
      <c r="G18" s="93">
        <v>19.2</v>
      </c>
      <c r="H18" s="93">
        <v>18.399999999999999</v>
      </c>
      <c r="I18" s="93">
        <v>18.2</v>
      </c>
      <c r="J18" s="93">
        <v>18.7</v>
      </c>
      <c r="K18" s="93">
        <v>19.5</v>
      </c>
      <c r="L18" s="93">
        <v>19</v>
      </c>
      <c r="M18" s="93">
        <v>18.899999999999999</v>
      </c>
      <c r="N18" s="93">
        <v>19.5</v>
      </c>
      <c r="O18" s="93">
        <v>19.399999999999999</v>
      </c>
      <c r="P18" s="93">
        <v>20.6</v>
      </c>
      <c r="Q18" s="93">
        <v>20.3</v>
      </c>
      <c r="R18" s="93">
        <v>19.8</v>
      </c>
      <c r="S18" s="93">
        <v>18.899999999999999</v>
      </c>
      <c r="T18" s="93">
        <v>19.5</v>
      </c>
      <c r="V18" s="93">
        <f t="shared" si="4"/>
        <v>100</v>
      </c>
      <c r="W18" s="97">
        <f t="shared" si="2"/>
        <v>95.833333333333329</v>
      </c>
      <c r="X18" s="97">
        <f t="shared" si="2"/>
        <v>94.791666666666657</v>
      </c>
      <c r="Y18" s="97">
        <f t="shared" si="2"/>
        <v>97.395833333333343</v>
      </c>
      <c r="Z18" s="97">
        <f t="shared" si="2"/>
        <v>101.5625</v>
      </c>
      <c r="AA18" s="97">
        <f t="shared" si="2"/>
        <v>98.958333333333343</v>
      </c>
      <c r="AB18" s="97">
        <f t="shared" si="2"/>
        <v>98.4375</v>
      </c>
      <c r="AC18" s="97">
        <f t="shared" si="2"/>
        <v>101.5625</v>
      </c>
      <c r="AD18" s="97">
        <f t="shared" si="2"/>
        <v>101.04166666666667</v>
      </c>
      <c r="AE18" s="97">
        <f t="shared" si="2"/>
        <v>107.29166666666667</v>
      </c>
      <c r="AF18" s="97">
        <f t="shared" si="2"/>
        <v>105.72916666666667</v>
      </c>
      <c r="AG18" s="97">
        <f t="shared" si="2"/>
        <v>103.125</v>
      </c>
      <c r="AH18" s="97">
        <f t="shared" si="2"/>
        <v>98.4375</v>
      </c>
      <c r="AI18" s="97">
        <f t="shared" si="2"/>
        <v>101.5625</v>
      </c>
    </row>
    <row r="19" spans="1:35" s="93" customFormat="1" hidden="1" x14ac:dyDescent="0.2">
      <c r="A19" s="93">
        <v>15</v>
      </c>
      <c r="B19" s="93">
        <v>1604</v>
      </c>
      <c r="C19" s="95">
        <f t="shared" si="5"/>
        <v>2627352</v>
      </c>
      <c r="D19" s="96">
        <f t="shared" si="3"/>
        <v>13136760</v>
      </c>
      <c r="E19" s="151"/>
      <c r="G19" s="93">
        <v>18.3</v>
      </c>
      <c r="H19" s="93">
        <v>17.5</v>
      </c>
      <c r="I19" s="93">
        <v>18.399999999999999</v>
      </c>
      <c r="J19" s="93">
        <v>18.399999999999999</v>
      </c>
      <c r="K19" s="93">
        <v>18.899999999999999</v>
      </c>
      <c r="L19" s="93">
        <v>18.8</v>
      </c>
      <c r="M19" s="93">
        <v>18.7</v>
      </c>
      <c r="N19" s="93">
        <v>19.399999999999999</v>
      </c>
      <c r="O19" s="93">
        <v>19.2</v>
      </c>
      <c r="P19" s="93">
        <v>20.6</v>
      </c>
      <c r="Q19" s="93">
        <v>20.9</v>
      </c>
      <c r="R19" s="93">
        <v>20.100000000000001</v>
      </c>
      <c r="S19" s="93">
        <v>19.3</v>
      </c>
      <c r="T19" s="93">
        <v>20.8</v>
      </c>
      <c r="V19" s="93">
        <f t="shared" si="4"/>
        <v>100</v>
      </c>
      <c r="W19" s="97">
        <f t="shared" si="2"/>
        <v>95.628415300546436</v>
      </c>
      <c r="X19" s="97">
        <f t="shared" si="2"/>
        <v>100.54644808743167</v>
      </c>
      <c r="Y19" s="97">
        <f t="shared" si="2"/>
        <v>100.54644808743167</v>
      </c>
      <c r="Z19" s="97">
        <f t="shared" si="2"/>
        <v>103.27868852459015</v>
      </c>
      <c r="AA19" s="97">
        <f t="shared" si="2"/>
        <v>102.73224043715847</v>
      </c>
      <c r="AB19" s="97">
        <f t="shared" si="2"/>
        <v>102.18579234972678</v>
      </c>
      <c r="AC19" s="97">
        <f t="shared" si="2"/>
        <v>106.01092896174862</v>
      </c>
      <c r="AD19" s="97">
        <f t="shared" si="2"/>
        <v>104.91803278688523</v>
      </c>
      <c r="AE19" s="97">
        <f t="shared" si="2"/>
        <v>112.56830601092898</v>
      </c>
      <c r="AF19" s="97">
        <f t="shared" si="2"/>
        <v>114.20765027322403</v>
      </c>
      <c r="AG19" s="97">
        <f t="shared" si="2"/>
        <v>109.8360655737705</v>
      </c>
      <c r="AH19" s="97">
        <f t="shared" si="2"/>
        <v>105.46448087431695</v>
      </c>
      <c r="AI19" s="97">
        <f t="shared" si="2"/>
        <v>113.66120218579235</v>
      </c>
    </row>
    <row r="20" spans="1:35" s="1" customFormat="1" hidden="1" x14ac:dyDescent="0.2"/>
    <row r="21" spans="1:35" s="1" customFormat="1" hidden="1" x14ac:dyDescent="0.2">
      <c r="A21" s="1" t="s">
        <v>39</v>
      </c>
      <c r="B21" s="20">
        <v>2730000</v>
      </c>
      <c r="V21" s="98">
        <f>O2-G4</f>
        <v>40</v>
      </c>
      <c r="W21" s="97">
        <f>V21/7</f>
        <v>5.7142857142857144</v>
      </c>
      <c r="AC21" s="1" t="s">
        <v>234</v>
      </c>
      <c r="AD21" s="97">
        <f>AD4-40</f>
        <v>8</v>
      </c>
      <c r="AE21" s="97">
        <f t="shared" ref="AE21:AI21" si="6">AE4-40</f>
        <v>9</v>
      </c>
      <c r="AF21" s="97">
        <f t="shared" si="6"/>
        <v>10</v>
      </c>
      <c r="AG21" s="97">
        <f t="shared" si="6"/>
        <v>11</v>
      </c>
      <c r="AH21" s="97">
        <f t="shared" si="6"/>
        <v>13</v>
      </c>
      <c r="AI21" s="97">
        <f t="shared" si="6"/>
        <v>14</v>
      </c>
    </row>
    <row r="22" spans="1:35" s="1" customFormat="1" hidden="1" x14ac:dyDescent="0.2">
      <c r="A22" s="1" t="s">
        <v>235</v>
      </c>
      <c r="B22" s="20">
        <f>B21*60/200</f>
        <v>819000</v>
      </c>
    </row>
    <row r="23" spans="1:35" s="1" customFormat="1" hidden="1" x14ac:dyDescent="0.2">
      <c r="B23" s="20"/>
    </row>
    <row r="24" spans="1:35" s="1" customFormat="1" hidden="1" x14ac:dyDescent="0.2">
      <c r="B24" s="20"/>
    </row>
    <row r="25" spans="1:35" s="1" customFormat="1" hidden="1" x14ac:dyDescent="0.2">
      <c r="B25" s="20"/>
      <c r="I25" s="1" t="s">
        <v>236</v>
      </c>
    </row>
    <row r="26" spans="1:35" s="1" customFormat="1" hidden="1" x14ac:dyDescent="0.2">
      <c r="A26" s="1" t="s">
        <v>26</v>
      </c>
      <c r="B26" s="1" t="s">
        <v>237</v>
      </c>
      <c r="C26" s="1" t="s">
        <v>238</v>
      </c>
      <c r="D26" s="1" t="s">
        <v>239</v>
      </c>
      <c r="E26" s="1" t="s">
        <v>240</v>
      </c>
      <c r="F26" s="1" t="s">
        <v>241</v>
      </c>
      <c r="G26" s="1" t="s">
        <v>242</v>
      </c>
      <c r="I26" s="1" t="s">
        <v>237</v>
      </c>
      <c r="J26" s="1" t="s">
        <v>238</v>
      </c>
      <c r="K26" s="1" t="s">
        <v>239</v>
      </c>
      <c r="L26" s="1" t="s">
        <v>240</v>
      </c>
      <c r="M26" s="1" t="s">
        <v>241</v>
      </c>
      <c r="N26" s="1" t="s">
        <v>242</v>
      </c>
    </row>
    <row r="27" spans="1:35" s="75" customFormat="1" hidden="1" x14ac:dyDescent="0.2">
      <c r="A27" s="75" t="s">
        <v>243</v>
      </c>
      <c r="B27" s="75">
        <v>1.87</v>
      </c>
      <c r="C27" s="75">
        <v>6.43</v>
      </c>
      <c r="D27" s="75">
        <v>38.9</v>
      </c>
      <c r="E27" s="75">
        <v>25</v>
      </c>
      <c r="F27" s="75">
        <v>5.5</v>
      </c>
      <c r="G27" s="75">
        <v>9.33</v>
      </c>
      <c r="I27" s="76">
        <f t="shared" ref="I27:N31" si="7">B27*$D5/100</f>
        <v>1518872.7272727273</v>
      </c>
      <c r="J27" s="76">
        <f t="shared" si="7"/>
        <v>5222647.9338842966</v>
      </c>
      <c r="K27" s="76">
        <f t="shared" si="7"/>
        <v>31595801.652892556</v>
      </c>
      <c r="L27" s="76">
        <f t="shared" si="7"/>
        <v>20305785.12396694</v>
      </c>
      <c r="M27" s="76">
        <f t="shared" si="7"/>
        <v>4467272.7272727266</v>
      </c>
      <c r="N27" s="76">
        <f t="shared" si="7"/>
        <v>7578119.0082644615</v>
      </c>
    </row>
    <row r="28" spans="1:35" s="75" customFormat="1" hidden="1" x14ac:dyDescent="0.2">
      <c r="A28" s="75" t="s">
        <v>244</v>
      </c>
      <c r="B28" s="75">
        <v>8.6300000000000008</v>
      </c>
      <c r="C28" s="75">
        <v>15.3</v>
      </c>
      <c r="D28" s="75">
        <v>41.9</v>
      </c>
      <c r="E28" s="75">
        <v>18.399999999999999</v>
      </c>
      <c r="F28" s="75">
        <v>3.36</v>
      </c>
      <c r="G28" s="75">
        <v>23</v>
      </c>
      <c r="I28" s="76">
        <f t="shared" si="7"/>
        <v>1027682.8380000001</v>
      </c>
      <c r="J28" s="76">
        <f t="shared" si="7"/>
        <v>1821963.78</v>
      </c>
      <c r="K28" s="76">
        <f t="shared" si="7"/>
        <v>4989560.9400000004</v>
      </c>
      <c r="L28" s="76">
        <f t="shared" si="7"/>
        <v>2191119.84</v>
      </c>
      <c r="M28" s="76">
        <f t="shared" si="7"/>
        <v>400117.53600000002</v>
      </c>
      <c r="N28" s="76">
        <f t="shared" si="7"/>
        <v>2738899.8</v>
      </c>
    </row>
    <row r="29" spans="1:35" s="75" customFormat="1" hidden="1" x14ac:dyDescent="0.2">
      <c r="A29" s="75" t="s">
        <v>245</v>
      </c>
      <c r="B29" s="75">
        <v>4.13</v>
      </c>
      <c r="C29" s="75">
        <v>8.2899999999999991</v>
      </c>
      <c r="D29" s="75">
        <v>35.700000000000003</v>
      </c>
      <c r="E29" s="75">
        <v>21.1</v>
      </c>
      <c r="F29" s="75">
        <v>4.29</v>
      </c>
      <c r="G29" s="75">
        <v>11.9</v>
      </c>
      <c r="I29" s="76">
        <f t="shared" si="7"/>
        <v>485046.19799999997</v>
      </c>
      <c r="J29" s="76">
        <f t="shared" si="7"/>
        <v>973615.73399999994</v>
      </c>
      <c r="K29" s="76">
        <f t="shared" si="7"/>
        <v>4192772.2200000007</v>
      </c>
      <c r="L29" s="76">
        <f t="shared" si="7"/>
        <v>2478081.0600000005</v>
      </c>
      <c r="M29" s="76">
        <f t="shared" si="7"/>
        <v>503837.33399999997</v>
      </c>
      <c r="N29" s="76">
        <f t="shared" si="7"/>
        <v>1397590.74</v>
      </c>
    </row>
    <row r="30" spans="1:35" s="53" customFormat="1" hidden="1" x14ac:dyDescent="0.2">
      <c r="A30" s="53" t="s">
        <v>246</v>
      </c>
      <c r="B30" s="53">
        <v>5.14</v>
      </c>
      <c r="C30" s="53">
        <v>11.1</v>
      </c>
      <c r="D30" s="53">
        <v>41.8</v>
      </c>
      <c r="E30" s="53">
        <v>25.5</v>
      </c>
      <c r="F30" s="53">
        <v>3.91</v>
      </c>
      <c r="G30" s="53">
        <v>14.5</v>
      </c>
      <c r="I30" s="99">
        <f t="shared" si="7"/>
        <v>426859.52399999998</v>
      </c>
      <c r="J30" s="99">
        <f t="shared" si="7"/>
        <v>921817.26</v>
      </c>
      <c r="K30" s="99">
        <f t="shared" si="7"/>
        <v>3471347.88</v>
      </c>
      <c r="L30" s="99">
        <f t="shared" si="7"/>
        <v>2117688.2999999998</v>
      </c>
      <c r="M30" s="99">
        <f t="shared" si="7"/>
        <v>324712.20600000001</v>
      </c>
      <c r="N30" s="99">
        <f t="shared" si="7"/>
        <v>1204175.7</v>
      </c>
    </row>
    <row r="31" spans="1:35" s="53" customFormat="1" hidden="1" x14ac:dyDescent="0.2">
      <c r="A31" s="53" t="s">
        <v>247</v>
      </c>
      <c r="B31" s="53">
        <v>4.6900000000000004</v>
      </c>
      <c r="C31" s="53">
        <v>12.9</v>
      </c>
      <c r="D31" s="53">
        <v>35.5</v>
      </c>
      <c r="E31" s="53">
        <v>21.6</v>
      </c>
      <c r="F31" s="53">
        <v>3.28</v>
      </c>
      <c r="G31" s="53">
        <v>12.3</v>
      </c>
      <c r="I31" s="99">
        <f t="shared" si="7"/>
        <v>490893.85800000007</v>
      </c>
      <c r="J31" s="99">
        <f t="shared" si="7"/>
        <v>1350219.78</v>
      </c>
      <c r="K31" s="99">
        <f t="shared" si="7"/>
        <v>3715721.1</v>
      </c>
      <c r="L31" s="99">
        <f t="shared" si="7"/>
        <v>2260833.12</v>
      </c>
      <c r="M31" s="99">
        <f t="shared" si="7"/>
        <v>343311.696</v>
      </c>
      <c r="N31" s="99">
        <f t="shared" si="7"/>
        <v>1287418.8600000001</v>
      </c>
    </row>
    <row r="32" spans="1:35" s="100" customFormat="1" hidden="1" x14ac:dyDescent="0.2">
      <c r="A32" s="100" t="s">
        <v>248</v>
      </c>
      <c r="B32" s="100">
        <v>3.94</v>
      </c>
      <c r="C32" s="100">
        <v>3.35</v>
      </c>
      <c r="D32" s="100">
        <v>42.1</v>
      </c>
      <c r="E32" s="100">
        <v>33.6</v>
      </c>
      <c r="F32" s="100">
        <v>5.05</v>
      </c>
      <c r="G32" s="100">
        <v>3.63</v>
      </c>
      <c r="I32" s="101">
        <f t="shared" ref="I32:N39" si="8">B32*$D11/100</f>
        <v>338497.614</v>
      </c>
      <c r="J32" s="101">
        <f t="shared" si="8"/>
        <v>287808.88500000001</v>
      </c>
      <c r="K32" s="101">
        <f t="shared" si="8"/>
        <v>3616941.51</v>
      </c>
      <c r="L32" s="101">
        <f t="shared" si="8"/>
        <v>2886680.16</v>
      </c>
      <c r="M32" s="101">
        <f t="shared" si="8"/>
        <v>433861.15500000003</v>
      </c>
      <c r="N32" s="101">
        <f t="shared" si="8"/>
        <v>311864.55300000001</v>
      </c>
    </row>
    <row r="33" spans="1:14" s="100" customFormat="1" hidden="1" x14ac:dyDescent="0.2">
      <c r="A33" s="100" t="s">
        <v>249</v>
      </c>
      <c r="B33" s="100">
        <v>3.15</v>
      </c>
      <c r="C33" s="100">
        <v>2.73</v>
      </c>
      <c r="D33" s="100">
        <v>38.6</v>
      </c>
      <c r="E33" s="100">
        <v>29.3</v>
      </c>
      <c r="F33" s="100">
        <v>4.2699999999999996</v>
      </c>
      <c r="G33" s="100">
        <v>6.06</v>
      </c>
      <c r="I33" s="101">
        <f t="shared" si="8"/>
        <v>262628.73</v>
      </c>
      <c r="J33" s="101">
        <f t="shared" si="8"/>
        <v>227611.56600000002</v>
      </c>
      <c r="K33" s="101">
        <f t="shared" si="8"/>
        <v>3218244.12</v>
      </c>
      <c r="L33" s="101">
        <f t="shared" si="8"/>
        <v>2442864.06</v>
      </c>
      <c r="M33" s="101">
        <f t="shared" si="8"/>
        <v>356007.83399999997</v>
      </c>
      <c r="N33" s="101">
        <f t="shared" si="8"/>
        <v>505247.65199999994</v>
      </c>
    </row>
    <row r="34" spans="1:14" s="100" customFormat="1" hidden="1" x14ac:dyDescent="0.2">
      <c r="A34" s="100" t="s">
        <v>250</v>
      </c>
      <c r="B34" s="100">
        <v>1.99</v>
      </c>
      <c r="C34" s="100">
        <v>0.73</v>
      </c>
      <c r="D34" s="100">
        <v>39.5</v>
      </c>
      <c r="E34" s="100">
        <v>30.4</v>
      </c>
      <c r="F34" s="100">
        <v>4.93</v>
      </c>
      <c r="G34" s="100">
        <v>4.41</v>
      </c>
      <c r="I34" s="101"/>
      <c r="J34" s="101"/>
      <c r="K34" s="101"/>
      <c r="L34" s="101"/>
      <c r="M34" s="101"/>
      <c r="N34" s="101"/>
    </row>
    <row r="35" spans="1:14" s="102" customFormat="1" hidden="1" x14ac:dyDescent="0.2">
      <c r="A35" s="102" t="s">
        <v>251</v>
      </c>
      <c r="B35" s="102">
        <v>8.9499999999999993</v>
      </c>
      <c r="C35" s="102">
        <v>15.1</v>
      </c>
      <c r="D35" s="102">
        <v>20.7</v>
      </c>
      <c r="E35" s="102">
        <v>18</v>
      </c>
      <c r="F35" s="102">
        <v>1.29</v>
      </c>
      <c r="G35" s="102">
        <v>1.42</v>
      </c>
      <c r="I35" s="103">
        <f t="shared" si="8"/>
        <v>461793.15</v>
      </c>
      <c r="J35" s="103">
        <f t="shared" si="8"/>
        <v>779114.7</v>
      </c>
      <c r="K35" s="103">
        <f t="shared" si="8"/>
        <v>1068057.8999999999</v>
      </c>
      <c r="L35" s="103">
        <f t="shared" si="8"/>
        <v>928746</v>
      </c>
      <c r="M35" s="103">
        <f t="shared" si="8"/>
        <v>66560.13</v>
      </c>
      <c r="N35" s="103">
        <f t="shared" si="8"/>
        <v>73267.740000000005</v>
      </c>
    </row>
    <row r="36" spans="1:14" s="102" customFormat="1" hidden="1" x14ac:dyDescent="0.2">
      <c r="A36" s="102" t="s">
        <v>252</v>
      </c>
      <c r="B36" s="102">
        <v>4.7</v>
      </c>
      <c r="C36" s="102">
        <v>11.9</v>
      </c>
      <c r="D36" s="102">
        <v>28.4</v>
      </c>
      <c r="E36" s="102">
        <v>25.7</v>
      </c>
      <c r="F36" s="102">
        <v>1.57</v>
      </c>
      <c r="G36" s="102">
        <v>1.31</v>
      </c>
      <c r="I36" s="103">
        <f t="shared" si="8"/>
        <v>277149.59999999998</v>
      </c>
      <c r="J36" s="103">
        <f t="shared" si="8"/>
        <v>701719.2</v>
      </c>
      <c r="K36" s="103">
        <f t="shared" si="8"/>
        <v>1674691.2</v>
      </c>
      <c r="L36" s="103">
        <f t="shared" si="8"/>
        <v>1515477.6</v>
      </c>
      <c r="M36" s="103">
        <f t="shared" si="8"/>
        <v>92579.76</v>
      </c>
      <c r="N36" s="103">
        <f t="shared" si="8"/>
        <v>77248.08</v>
      </c>
    </row>
    <row r="37" spans="1:14" s="102" customFormat="1" hidden="1" x14ac:dyDescent="0.2">
      <c r="A37" s="102" t="s">
        <v>253</v>
      </c>
      <c r="B37" s="102">
        <v>3.37</v>
      </c>
      <c r="C37" s="102">
        <v>17.399999999999999</v>
      </c>
      <c r="D37" s="102">
        <v>23.6</v>
      </c>
      <c r="E37" s="102">
        <v>21.8</v>
      </c>
      <c r="F37" s="102">
        <v>1.0900000000000001</v>
      </c>
      <c r="G37" s="102">
        <v>0.88</v>
      </c>
      <c r="I37" s="103">
        <f t="shared" si="8"/>
        <v>265238.88300000003</v>
      </c>
      <c r="J37" s="103">
        <f t="shared" si="8"/>
        <v>1369482.66</v>
      </c>
      <c r="K37" s="103">
        <f t="shared" si="8"/>
        <v>1857459.24</v>
      </c>
      <c r="L37" s="103">
        <f t="shared" si="8"/>
        <v>1715788.62</v>
      </c>
      <c r="M37" s="103">
        <f t="shared" si="8"/>
        <v>85789.431000000011</v>
      </c>
      <c r="N37" s="103">
        <f t="shared" si="8"/>
        <v>69261.191999999995</v>
      </c>
    </row>
    <row r="38" spans="1:14" s="104" customFormat="1" hidden="1" x14ac:dyDescent="0.2">
      <c r="A38" s="104" t="s">
        <v>254</v>
      </c>
      <c r="B38" s="104">
        <v>5.71</v>
      </c>
      <c r="C38" s="104">
        <v>9.81</v>
      </c>
      <c r="D38" s="104">
        <v>35.6</v>
      </c>
      <c r="E38" s="104">
        <v>21.2</v>
      </c>
      <c r="F38" s="104">
        <v>2.6</v>
      </c>
      <c r="G38" s="104">
        <v>13.4</v>
      </c>
      <c r="I38" s="105">
        <f t="shared" si="8"/>
        <v>524234.52899999998</v>
      </c>
      <c r="J38" s="105">
        <f t="shared" si="8"/>
        <v>900655.11900000006</v>
      </c>
      <c r="K38" s="105">
        <f t="shared" si="8"/>
        <v>3268432.44</v>
      </c>
      <c r="L38" s="105">
        <f t="shared" si="8"/>
        <v>1946369.88</v>
      </c>
      <c r="M38" s="105">
        <f t="shared" si="8"/>
        <v>238705.74</v>
      </c>
      <c r="N38" s="105">
        <f t="shared" si="8"/>
        <v>1230252.6599999999</v>
      </c>
    </row>
    <row r="39" spans="1:14" s="104" customFormat="1" hidden="1" x14ac:dyDescent="0.2">
      <c r="A39" s="104" t="s">
        <v>255</v>
      </c>
      <c r="B39" s="104">
        <v>4.8499999999999996</v>
      </c>
      <c r="C39" s="104">
        <v>7.11</v>
      </c>
      <c r="D39" s="104">
        <v>43.4</v>
      </c>
      <c r="E39" s="104">
        <v>30.9</v>
      </c>
      <c r="F39" s="104">
        <v>3.58</v>
      </c>
      <c r="G39" s="104">
        <v>10.199999999999999</v>
      </c>
      <c r="I39" s="105">
        <f t="shared" si="8"/>
        <v>847656.81</v>
      </c>
      <c r="J39" s="105">
        <f t="shared" si="8"/>
        <v>1242647.4060000002</v>
      </c>
      <c r="K39" s="105">
        <f t="shared" si="8"/>
        <v>7585217.6399999997</v>
      </c>
      <c r="L39" s="105">
        <f t="shared" si="8"/>
        <v>5400535.1399999997</v>
      </c>
      <c r="M39" s="105">
        <f t="shared" si="8"/>
        <v>625693.06800000009</v>
      </c>
      <c r="N39" s="105">
        <f t="shared" si="8"/>
        <v>1782700.92</v>
      </c>
    </row>
    <row r="40" spans="1:14" s="1" customFormat="1" hidden="1" x14ac:dyDescent="0.2"/>
    <row r="41" spans="1:14" s="1" customFormat="1" hidden="1" x14ac:dyDescent="0.2"/>
    <row r="42" spans="1:14" s="1" customFormat="1" hidden="1" x14ac:dyDescent="0.2"/>
    <row r="43" spans="1:14" s="1" customFormat="1" hidden="1" x14ac:dyDescent="0.2">
      <c r="A43" s="1" t="s">
        <v>26</v>
      </c>
      <c r="B43" s="1" t="s">
        <v>256</v>
      </c>
      <c r="C43" s="1" t="s">
        <v>257</v>
      </c>
      <c r="D43" s="1" t="s">
        <v>258</v>
      </c>
      <c r="E43" s="1" t="s">
        <v>259</v>
      </c>
      <c r="I43" s="1" t="s">
        <v>256</v>
      </c>
      <c r="J43" s="1" t="s">
        <v>257</v>
      </c>
      <c r="K43" s="1" t="s">
        <v>258</v>
      </c>
      <c r="L43" s="1" t="s">
        <v>259</v>
      </c>
    </row>
    <row r="44" spans="1:14" s="75" customFormat="1" hidden="1" x14ac:dyDescent="0.2">
      <c r="A44" s="75" t="s">
        <v>260</v>
      </c>
      <c r="B44" s="75">
        <v>2.0699999999999998</v>
      </c>
      <c r="C44" s="75">
        <v>33.700000000000003</v>
      </c>
      <c r="D44" s="75">
        <v>0.4</v>
      </c>
      <c r="E44" s="75">
        <v>0.42</v>
      </c>
      <c r="I44" s="76">
        <f t="shared" ref="I44:L48" si="9">B44*$D5/100</f>
        <v>1681319.0082644625</v>
      </c>
      <c r="J44" s="76">
        <f t="shared" si="9"/>
        <v>27372198.34710744</v>
      </c>
      <c r="K44" s="76">
        <f t="shared" si="9"/>
        <v>324892.56198347104</v>
      </c>
      <c r="L44" s="76">
        <f t="shared" si="9"/>
        <v>341137.19008264458</v>
      </c>
      <c r="M44" s="76"/>
      <c r="N44" s="76"/>
    </row>
    <row r="45" spans="1:14" s="75" customFormat="1" hidden="1" x14ac:dyDescent="0.2">
      <c r="A45" s="75" t="s">
        <v>261</v>
      </c>
      <c r="B45" s="75">
        <v>1.2</v>
      </c>
      <c r="C45" s="75">
        <v>4.0599999999999996</v>
      </c>
      <c r="D45" s="75">
        <v>0.49</v>
      </c>
      <c r="E45" s="75">
        <v>0.49</v>
      </c>
      <c r="I45" s="76">
        <f t="shared" si="9"/>
        <v>142899.12</v>
      </c>
      <c r="J45" s="76">
        <f t="shared" si="9"/>
        <v>483475.35599999991</v>
      </c>
      <c r="K45" s="76">
        <f t="shared" si="9"/>
        <v>58350.473999999995</v>
      </c>
      <c r="L45" s="76">
        <f t="shared" si="9"/>
        <v>58350.473999999995</v>
      </c>
      <c r="M45" s="76"/>
      <c r="N45" s="76"/>
    </row>
    <row r="46" spans="1:14" s="75" customFormat="1" hidden="1" x14ac:dyDescent="0.2">
      <c r="A46" s="75" t="s">
        <v>262</v>
      </c>
      <c r="B46" s="75">
        <v>2.2000000000000002</v>
      </c>
      <c r="C46" s="75">
        <v>24.4</v>
      </c>
      <c r="D46" s="75">
        <v>0.31</v>
      </c>
      <c r="E46" s="75">
        <v>0.47</v>
      </c>
      <c r="I46" s="76">
        <f t="shared" si="9"/>
        <v>258378.12000000002</v>
      </c>
      <c r="J46" s="76">
        <f t="shared" si="9"/>
        <v>2865648.24</v>
      </c>
      <c r="K46" s="76">
        <f t="shared" si="9"/>
        <v>36407.826000000001</v>
      </c>
      <c r="L46" s="76">
        <f t="shared" si="9"/>
        <v>55198.961999999992</v>
      </c>
      <c r="M46" s="76"/>
      <c r="N46" s="76"/>
    </row>
    <row r="47" spans="1:14" s="63" customFormat="1" hidden="1" x14ac:dyDescent="0.2">
      <c r="A47" s="63" t="s">
        <v>263</v>
      </c>
      <c r="B47" s="63">
        <v>2.16</v>
      </c>
      <c r="C47" s="63">
        <v>14.2</v>
      </c>
      <c r="D47" s="63">
        <v>0.36</v>
      </c>
      <c r="E47" s="63">
        <v>0.33</v>
      </c>
      <c r="I47" s="106">
        <f t="shared" si="9"/>
        <v>179380.65600000002</v>
      </c>
      <c r="J47" s="106">
        <f t="shared" si="9"/>
        <v>1179261.72</v>
      </c>
      <c r="K47" s="106">
        <f t="shared" si="9"/>
        <v>29896.776000000002</v>
      </c>
      <c r="L47" s="106">
        <f t="shared" si="9"/>
        <v>27405.378000000004</v>
      </c>
      <c r="M47" s="106"/>
      <c r="N47" s="106"/>
    </row>
    <row r="48" spans="1:14" s="63" customFormat="1" hidden="1" x14ac:dyDescent="0.2">
      <c r="A48" s="63" t="s">
        <v>264</v>
      </c>
      <c r="B48" s="63">
        <v>2.59</v>
      </c>
      <c r="C48" s="63">
        <v>20.399999999999999</v>
      </c>
      <c r="D48" s="63">
        <v>0.38</v>
      </c>
      <c r="E48" s="63">
        <v>0.51</v>
      </c>
      <c r="I48" s="106">
        <f t="shared" si="9"/>
        <v>271090.63799999998</v>
      </c>
      <c r="J48" s="106">
        <f t="shared" si="9"/>
        <v>2135231.2799999998</v>
      </c>
      <c r="K48" s="106">
        <f t="shared" si="9"/>
        <v>39773.915999999997</v>
      </c>
      <c r="L48" s="106">
        <f t="shared" si="9"/>
        <v>53380.781999999999</v>
      </c>
      <c r="M48" s="106"/>
      <c r="N48" s="106"/>
    </row>
    <row r="49" spans="1:21" s="65" customFormat="1" hidden="1" x14ac:dyDescent="0.2">
      <c r="A49" s="65" t="s">
        <v>265</v>
      </c>
      <c r="B49" s="65">
        <v>3.18</v>
      </c>
      <c r="C49" s="65">
        <v>25.4</v>
      </c>
      <c r="D49" s="65">
        <v>0.6</v>
      </c>
      <c r="E49" s="65">
        <v>0.6</v>
      </c>
      <c r="I49" s="85">
        <f t="shared" ref="I49:L57" si="10">B49*$D11/100</f>
        <v>273203.658</v>
      </c>
      <c r="J49" s="85">
        <f t="shared" si="10"/>
        <v>2182192.7400000002</v>
      </c>
      <c r="K49" s="85">
        <f t="shared" si="10"/>
        <v>51547.86</v>
      </c>
      <c r="L49" s="85">
        <f t="shared" si="10"/>
        <v>51547.86</v>
      </c>
      <c r="M49" s="85"/>
      <c r="N49" s="85"/>
    </row>
    <row r="50" spans="1:21" s="65" customFormat="1" hidden="1" x14ac:dyDescent="0.2">
      <c r="A50" s="65" t="s">
        <v>266</v>
      </c>
      <c r="B50" s="65">
        <v>2.54</v>
      </c>
      <c r="C50" s="65">
        <v>12.7</v>
      </c>
      <c r="D50" s="65">
        <v>0.34</v>
      </c>
      <c r="E50" s="65">
        <v>0.18</v>
      </c>
      <c r="I50" s="85">
        <f t="shared" si="10"/>
        <v>211770.46799999999</v>
      </c>
      <c r="J50" s="85">
        <f t="shared" si="10"/>
        <v>1058852.3400000001</v>
      </c>
      <c r="K50" s="85">
        <f t="shared" si="10"/>
        <v>28347.228000000003</v>
      </c>
      <c r="L50" s="85">
        <f t="shared" si="10"/>
        <v>15007.355999999998</v>
      </c>
      <c r="M50" s="85"/>
      <c r="N50" s="85"/>
    </row>
    <row r="51" spans="1:21" s="65" customFormat="1" hidden="1" x14ac:dyDescent="0.2">
      <c r="A51" s="65" t="s">
        <v>267</v>
      </c>
      <c r="B51" s="65">
        <v>3.61</v>
      </c>
      <c r="C51" s="65">
        <v>29</v>
      </c>
      <c r="D51" s="65">
        <v>0.35</v>
      </c>
      <c r="E51" s="65">
        <v>0.11</v>
      </c>
      <c r="I51" s="85"/>
      <c r="J51" s="85"/>
      <c r="K51" s="85"/>
      <c r="L51" s="85"/>
      <c r="M51" s="85"/>
      <c r="N51" s="85"/>
    </row>
    <row r="52" spans="1:21" s="89" customFormat="1" hidden="1" x14ac:dyDescent="0.2">
      <c r="A52" s="89" t="s">
        <v>268</v>
      </c>
      <c r="B52" s="89">
        <v>13.7</v>
      </c>
      <c r="C52" s="89">
        <v>17.399999999999999</v>
      </c>
      <c r="D52" s="89">
        <v>1.75</v>
      </c>
      <c r="E52" s="89">
        <v>1.49</v>
      </c>
      <c r="I52" s="91">
        <f t="shared" si="10"/>
        <v>706878.9</v>
      </c>
      <c r="J52" s="91">
        <f t="shared" si="10"/>
        <v>897787.8</v>
      </c>
      <c r="K52" s="91">
        <f t="shared" si="10"/>
        <v>90294.75</v>
      </c>
      <c r="L52" s="91">
        <f t="shared" si="10"/>
        <v>76879.53</v>
      </c>
      <c r="M52" s="91"/>
      <c r="N52" s="91"/>
    </row>
    <row r="53" spans="1:21" s="89" customFormat="1" hidden="1" x14ac:dyDescent="0.2">
      <c r="A53" s="89" t="s">
        <v>269</v>
      </c>
      <c r="B53" s="89">
        <v>14.6</v>
      </c>
      <c r="C53" s="89">
        <v>20</v>
      </c>
      <c r="D53" s="89">
        <v>0.47</v>
      </c>
      <c r="E53" s="89">
        <v>0.47</v>
      </c>
      <c r="I53" s="91">
        <f t="shared" si="10"/>
        <v>860932.8</v>
      </c>
      <c r="J53" s="91">
        <f t="shared" si="10"/>
        <v>1179360</v>
      </c>
      <c r="K53" s="91">
        <f t="shared" si="10"/>
        <v>27714.959999999999</v>
      </c>
      <c r="L53" s="91">
        <f t="shared" si="10"/>
        <v>27714.959999999999</v>
      </c>
      <c r="M53" s="91"/>
      <c r="N53" s="91"/>
    </row>
    <row r="54" spans="1:21" s="89" customFormat="1" hidden="1" x14ac:dyDescent="0.2">
      <c r="A54" s="89" t="s">
        <v>270</v>
      </c>
      <c r="B54" s="89">
        <v>20.6</v>
      </c>
      <c r="C54" s="89">
        <v>12.1</v>
      </c>
      <c r="D54" s="89">
        <v>0.35</v>
      </c>
      <c r="E54" s="89">
        <v>0.16</v>
      </c>
      <c r="I54" s="91">
        <f t="shared" si="10"/>
        <v>1621341.54</v>
      </c>
      <c r="J54" s="91">
        <f t="shared" si="10"/>
        <v>952341.39</v>
      </c>
      <c r="K54" s="91">
        <f t="shared" si="10"/>
        <v>27547.064999999999</v>
      </c>
      <c r="L54" s="91">
        <f t="shared" si="10"/>
        <v>12592.944000000001</v>
      </c>
      <c r="M54" s="91"/>
      <c r="N54" s="91"/>
    </row>
    <row r="55" spans="1:21" s="93" customFormat="1" hidden="1" x14ac:dyDescent="0.2">
      <c r="A55" s="93" t="s">
        <v>271</v>
      </c>
      <c r="B55" s="93">
        <v>2.15</v>
      </c>
      <c r="C55" s="93">
        <v>18.3</v>
      </c>
      <c r="D55" s="93">
        <v>0.4</v>
      </c>
      <c r="E55" s="93">
        <v>0.44</v>
      </c>
      <c r="I55" s="96">
        <f t="shared" si="10"/>
        <v>197391.285</v>
      </c>
      <c r="J55" s="96">
        <f t="shared" si="10"/>
        <v>1680121.17</v>
      </c>
      <c r="K55" s="96">
        <f t="shared" si="10"/>
        <v>36723.96</v>
      </c>
      <c r="L55" s="96">
        <f t="shared" si="10"/>
        <v>40396.356</v>
      </c>
      <c r="M55" s="96"/>
      <c r="N55" s="96"/>
    </row>
    <row r="56" spans="1:21" s="93" customFormat="1" hidden="1" x14ac:dyDescent="0.2">
      <c r="A56" s="93" t="s">
        <v>272</v>
      </c>
      <c r="B56" s="93">
        <v>2.29</v>
      </c>
      <c r="C56" s="93">
        <v>24.9</v>
      </c>
      <c r="D56" s="93">
        <v>0.68</v>
      </c>
      <c r="E56" s="93">
        <v>0.23</v>
      </c>
      <c r="I56" s="96">
        <f t="shared" si="10"/>
        <v>400233.83399999997</v>
      </c>
      <c r="J56" s="96">
        <f t="shared" si="10"/>
        <v>4351887.54</v>
      </c>
      <c r="K56" s="96">
        <f t="shared" si="10"/>
        <v>118846.728</v>
      </c>
      <c r="L56" s="96">
        <f t="shared" si="10"/>
        <v>40198.158000000003</v>
      </c>
      <c r="M56" s="96"/>
      <c r="N56" s="96"/>
    </row>
    <row r="57" spans="1:21" s="93" customFormat="1" hidden="1" x14ac:dyDescent="0.2">
      <c r="A57" s="93" t="s">
        <v>273</v>
      </c>
      <c r="B57" s="93">
        <v>9.94</v>
      </c>
      <c r="C57" s="93">
        <v>26.7</v>
      </c>
      <c r="D57" s="93">
        <v>0.83</v>
      </c>
      <c r="E57" s="93">
        <v>0.38</v>
      </c>
      <c r="I57" s="96">
        <f t="shared" si="10"/>
        <v>1305793.9439999999</v>
      </c>
      <c r="J57" s="96">
        <f t="shared" si="10"/>
        <v>3507514.92</v>
      </c>
      <c r="K57" s="96">
        <f t="shared" si="10"/>
        <v>109035.10799999999</v>
      </c>
      <c r="L57" s="96">
        <f t="shared" si="10"/>
        <v>49919.687999999995</v>
      </c>
    </row>
    <row r="58" spans="1:21" s="1" customFormat="1" hidden="1" x14ac:dyDescent="0.2"/>
    <row r="59" spans="1:21" s="1" customFormat="1" hidden="1" x14ac:dyDescent="0.2"/>
    <row r="60" spans="1:21" s="1" customFormat="1" hidden="1" x14ac:dyDescent="0.2"/>
    <row r="61" spans="1:21" s="1" customFormat="1" hidden="1" x14ac:dyDescent="0.2">
      <c r="A61" s="1" t="s">
        <v>26</v>
      </c>
      <c r="B61" s="1" t="s">
        <v>108</v>
      </c>
      <c r="C61" s="1" t="s">
        <v>110</v>
      </c>
      <c r="D61" s="1" t="s">
        <v>112</v>
      </c>
      <c r="E61" s="1" t="s">
        <v>111</v>
      </c>
      <c r="F61" s="1" t="s">
        <v>114</v>
      </c>
      <c r="G61" s="1" t="s">
        <v>109</v>
      </c>
      <c r="H61" s="1" t="s">
        <v>115</v>
      </c>
      <c r="I61" s="1" t="s">
        <v>113</v>
      </c>
      <c r="J61" s="1" t="s">
        <v>116</v>
      </c>
      <c r="M61" s="1" t="s">
        <v>108</v>
      </c>
      <c r="N61" s="1" t="s">
        <v>110</v>
      </c>
      <c r="O61" s="1" t="s">
        <v>112</v>
      </c>
      <c r="P61" s="1" t="s">
        <v>111</v>
      </c>
      <c r="Q61" s="1" t="s">
        <v>114</v>
      </c>
      <c r="R61" s="1" t="s">
        <v>109</v>
      </c>
      <c r="S61" s="1" t="s">
        <v>115</v>
      </c>
      <c r="T61" s="1" t="s">
        <v>113</v>
      </c>
      <c r="U61" s="1" t="s">
        <v>116</v>
      </c>
    </row>
    <row r="62" spans="1:21" s="75" customFormat="1" hidden="1" x14ac:dyDescent="0.2">
      <c r="A62" s="75" t="s">
        <v>274</v>
      </c>
      <c r="B62" s="75">
        <v>8.1000000000000003E-2</v>
      </c>
      <c r="C62" s="75">
        <v>1.81</v>
      </c>
      <c r="D62" s="75">
        <v>0.86</v>
      </c>
      <c r="E62" s="75">
        <v>0.19</v>
      </c>
      <c r="F62" s="75">
        <v>0.55000000000000004</v>
      </c>
      <c r="G62" s="76">
        <v>4.0899999999999999E-3</v>
      </c>
      <c r="H62" s="75">
        <v>3.2000000000000001E-2</v>
      </c>
      <c r="I62" s="75">
        <v>1.6E-2</v>
      </c>
      <c r="J62" s="75">
        <v>3.1E-2</v>
      </c>
      <c r="M62" s="76">
        <f t="shared" ref="M62:U66" si="11">B62*$D5/100</f>
        <v>65790.743801652876</v>
      </c>
      <c r="N62" s="76">
        <f t="shared" si="11"/>
        <v>1470138.8429752064</v>
      </c>
      <c r="O62" s="76">
        <f t="shared" si="11"/>
        <v>698519.0082644627</v>
      </c>
      <c r="P62" s="76">
        <f t="shared" si="11"/>
        <v>154323.96694214875</v>
      </c>
      <c r="Q62" s="76">
        <f t="shared" si="11"/>
        <v>446727.27272727271</v>
      </c>
      <c r="R62" s="76">
        <f t="shared" si="11"/>
        <v>3322.026446280991</v>
      </c>
      <c r="S62" s="76">
        <f t="shared" si="11"/>
        <v>25991.404958677682</v>
      </c>
      <c r="T62" s="76">
        <f t="shared" si="11"/>
        <v>12995.702479338841</v>
      </c>
      <c r="U62" s="76">
        <f t="shared" si="11"/>
        <v>25179.173553719003</v>
      </c>
    </row>
    <row r="63" spans="1:21" s="75" customFormat="1" hidden="1" x14ac:dyDescent="0.2">
      <c r="A63" s="75" t="s">
        <v>202</v>
      </c>
      <c r="B63" s="75">
        <v>0.47</v>
      </c>
      <c r="C63" s="75">
        <v>2.89</v>
      </c>
      <c r="D63" s="75">
        <v>1.9</v>
      </c>
      <c r="E63" s="75">
        <v>0.25</v>
      </c>
      <c r="F63" s="75">
        <v>0.27</v>
      </c>
      <c r="G63" s="76">
        <v>0.01</v>
      </c>
      <c r="H63" s="75">
        <v>0.21</v>
      </c>
      <c r="I63" s="75">
        <v>0.04</v>
      </c>
      <c r="J63" s="75">
        <v>0.2</v>
      </c>
      <c r="M63" s="76">
        <f t="shared" si="11"/>
        <v>55968.821999999993</v>
      </c>
      <c r="N63" s="76">
        <f t="shared" si="11"/>
        <v>344148.71399999998</v>
      </c>
      <c r="O63" s="76">
        <f t="shared" si="11"/>
        <v>226256.94</v>
      </c>
      <c r="P63" s="76">
        <f t="shared" si="11"/>
        <v>29770.65</v>
      </c>
      <c r="Q63" s="76">
        <f t="shared" si="11"/>
        <v>32152.302000000003</v>
      </c>
      <c r="R63" s="76">
        <f t="shared" si="11"/>
        <v>1190.826</v>
      </c>
      <c r="S63" s="76">
        <f t="shared" si="11"/>
        <v>25007.346000000001</v>
      </c>
      <c r="T63" s="76">
        <f t="shared" si="11"/>
        <v>4763.3040000000001</v>
      </c>
      <c r="U63" s="76">
        <f t="shared" si="11"/>
        <v>23816.52</v>
      </c>
    </row>
    <row r="64" spans="1:21" s="75" customFormat="1" hidden="1" x14ac:dyDescent="0.2">
      <c r="A64" s="75" t="s">
        <v>203</v>
      </c>
      <c r="B64" s="75">
        <v>0.1</v>
      </c>
      <c r="C64" s="75">
        <v>1.79</v>
      </c>
      <c r="D64" s="75">
        <v>0.99</v>
      </c>
      <c r="E64" s="75">
        <v>0.17</v>
      </c>
      <c r="F64" s="75">
        <v>0.42</v>
      </c>
      <c r="G64" s="76">
        <v>7.9000000000000008E-3</v>
      </c>
      <c r="H64" s="75">
        <v>4.1000000000000002E-2</v>
      </c>
      <c r="I64" s="75">
        <v>1.7000000000000001E-2</v>
      </c>
      <c r="J64" s="75">
        <v>4.1000000000000002E-2</v>
      </c>
      <c r="M64" s="76">
        <f t="shared" si="11"/>
        <v>11744.46</v>
      </c>
      <c r="N64" s="76">
        <f t="shared" si="11"/>
        <v>210225.83400000003</v>
      </c>
      <c r="O64" s="76">
        <f t="shared" si="11"/>
        <v>116270.15400000001</v>
      </c>
      <c r="P64" s="76">
        <f t="shared" si="11"/>
        <v>19965.582000000002</v>
      </c>
      <c r="Q64" s="76">
        <f t="shared" si="11"/>
        <v>49326.732000000004</v>
      </c>
      <c r="R64" s="76">
        <f t="shared" si="11"/>
        <v>927.81234000000006</v>
      </c>
      <c r="S64" s="76">
        <f t="shared" si="11"/>
        <v>4815.2286000000004</v>
      </c>
      <c r="T64" s="76">
        <f t="shared" si="11"/>
        <v>1996.5582000000002</v>
      </c>
      <c r="U64" s="76">
        <f t="shared" si="11"/>
        <v>4815.2286000000004</v>
      </c>
    </row>
    <row r="65" spans="1:21" s="107" customFormat="1" hidden="1" x14ac:dyDescent="0.2">
      <c r="A65" s="107" t="s">
        <v>204</v>
      </c>
      <c r="B65" s="107">
        <v>0.34</v>
      </c>
      <c r="C65" s="107">
        <v>2.68</v>
      </c>
      <c r="D65" s="107">
        <v>1.64</v>
      </c>
      <c r="E65" s="107">
        <v>0.32</v>
      </c>
      <c r="F65" s="107">
        <v>0.37</v>
      </c>
      <c r="G65" s="108">
        <v>1.2999999999999999E-2</v>
      </c>
      <c r="H65" s="107">
        <v>9.5000000000000001E-2</v>
      </c>
      <c r="I65" s="107">
        <v>3.7999999999999999E-2</v>
      </c>
      <c r="J65" s="107">
        <v>0.18</v>
      </c>
      <c r="M65" s="108">
        <f t="shared" si="11"/>
        <v>28235.844000000005</v>
      </c>
      <c r="N65" s="108">
        <f>C65*$D8/100</f>
        <v>222564.88800000001</v>
      </c>
      <c r="O65" s="108">
        <f t="shared" si="11"/>
        <v>136196.424</v>
      </c>
      <c r="P65" s="108">
        <f t="shared" si="11"/>
        <v>26574.912</v>
      </c>
      <c r="Q65" s="108">
        <f t="shared" si="11"/>
        <v>30727.242000000002</v>
      </c>
      <c r="R65" s="108">
        <f t="shared" si="11"/>
        <v>1079.6058</v>
      </c>
      <c r="S65" s="108">
        <f t="shared" si="11"/>
        <v>7889.4269999999997</v>
      </c>
      <c r="T65" s="108">
        <f t="shared" si="11"/>
        <v>3155.7708000000002</v>
      </c>
      <c r="U65" s="108">
        <f t="shared" si="11"/>
        <v>14948.388000000001</v>
      </c>
    </row>
    <row r="66" spans="1:21" s="107" customFormat="1" hidden="1" x14ac:dyDescent="0.2">
      <c r="A66" s="107" t="s">
        <v>205</v>
      </c>
      <c r="B66" s="107">
        <v>0.36</v>
      </c>
      <c r="C66" s="107">
        <v>2.99</v>
      </c>
      <c r="D66" s="107">
        <v>1.61</v>
      </c>
      <c r="E66" s="107">
        <v>0.41</v>
      </c>
      <c r="F66" s="107">
        <v>0.6</v>
      </c>
      <c r="G66" s="108">
        <v>1.4E-2</v>
      </c>
      <c r="H66" s="107">
        <v>0.17</v>
      </c>
      <c r="I66" s="107">
        <v>3.5999999999999997E-2</v>
      </c>
      <c r="J66" s="107">
        <v>0.12</v>
      </c>
      <c r="M66" s="108">
        <f t="shared" si="11"/>
        <v>37680.551999999996</v>
      </c>
      <c r="N66" s="108">
        <f t="shared" si="11"/>
        <v>312957.91800000001</v>
      </c>
      <c r="O66" s="108">
        <f t="shared" si="11"/>
        <v>168515.802</v>
      </c>
      <c r="P66" s="108">
        <f t="shared" si="11"/>
        <v>42913.962</v>
      </c>
      <c r="Q66" s="108">
        <f t="shared" si="11"/>
        <v>62800.92</v>
      </c>
      <c r="R66" s="108">
        <f t="shared" si="11"/>
        <v>1465.3548000000001</v>
      </c>
      <c r="S66" s="108">
        <f t="shared" si="11"/>
        <v>17793.594000000001</v>
      </c>
      <c r="T66" s="108">
        <f t="shared" si="11"/>
        <v>3768.0551999999998</v>
      </c>
      <c r="U66" s="108">
        <f t="shared" si="11"/>
        <v>12560.183999999999</v>
      </c>
    </row>
    <row r="67" spans="1:21" s="65" customFormat="1" hidden="1" x14ac:dyDescent="0.2">
      <c r="A67" s="65" t="s">
        <v>275</v>
      </c>
      <c r="B67" s="65">
        <v>0.26</v>
      </c>
      <c r="C67" s="65">
        <v>1.56</v>
      </c>
      <c r="D67" s="65">
        <v>0.68</v>
      </c>
      <c r="E67" s="65">
        <v>0.11</v>
      </c>
      <c r="F67" s="107">
        <v>0.6</v>
      </c>
      <c r="G67" s="85">
        <v>1.7999999999999999E-2</v>
      </c>
      <c r="H67" s="65">
        <v>0.12</v>
      </c>
      <c r="I67" s="65">
        <v>2.1000000000000001E-2</v>
      </c>
      <c r="J67" s="65">
        <v>9.6000000000000002E-2</v>
      </c>
      <c r="M67" s="85">
        <f t="shared" ref="M67:U75" si="12">B67*$D11/100</f>
        <v>22337.406000000003</v>
      </c>
      <c r="N67" s="85">
        <f t="shared" si="12"/>
        <v>134024.43599999999</v>
      </c>
      <c r="O67" s="85">
        <f t="shared" si="12"/>
        <v>58420.90800000001</v>
      </c>
      <c r="P67" s="85">
        <f t="shared" si="12"/>
        <v>9450.4409999999989</v>
      </c>
      <c r="Q67" s="85">
        <f t="shared" si="12"/>
        <v>51547.86</v>
      </c>
      <c r="R67" s="85">
        <f t="shared" si="12"/>
        <v>1546.4358</v>
      </c>
      <c r="S67" s="85">
        <f t="shared" si="12"/>
        <v>10309.572</v>
      </c>
      <c r="T67" s="85">
        <f t="shared" si="12"/>
        <v>1804.1751000000002</v>
      </c>
      <c r="U67" s="85">
        <f>J67*$D11/100</f>
        <v>8247.6576000000005</v>
      </c>
    </row>
    <row r="68" spans="1:21" s="65" customFormat="1" hidden="1" x14ac:dyDescent="0.2">
      <c r="A68" s="65" t="s">
        <v>276</v>
      </c>
      <c r="B68" s="65">
        <v>0.4</v>
      </c>
      <c r="C68" s="65">
        <v>2.5299999999999998</v>
      </c>
      <c r="D68" s="65">
        <v>0.97</v>
      </c>
      <c r="E68" s="65">
        <v>9.8000000000000004E-2</v>
      </c>
      <c r="F68" s="107">
        <v>0.6</v>
      </c>
      <c r="G68" s="85">
        <v>1.6E-2</v>
      </c>
      <c r="H68" s="65">
        <v>0.17</v>
      </c>
      <c r="I68" s="65">
        <v>3.2000000000000001E-2</v>
      </c>
      <c r="J68" s="65">
        <v>0.18</v>
      </c>
      <c r="M68" s="85">
        <f t="shared" si="12"/>
        <v>33349.68</v>
      </c>
      <c r="N68" s="85">
        <f t="shared" si="12"/>
        <v>210936.72599999997</v>
      </c>
      <c r="O68" s="85">
        <f t="shared" si="12"/>
        <v>80872.973999999987</v>
      </c>
      <c r="P68" s="85">
        <f t="shared" si="12"/>
        <v>8170.6716000000006</v>
      </c>
      <c r="Q68" s="85">
        <f t="shared" si="12"/>
        <v>50024.52</v>
      </c>
      <c r="R68" s="85">
        <f t="shared" si="12"/>
        <v>1333.9872</v>
      </c>
      <c r="S68" s="85">
        <f t="shared" si="12"/>
        <v>14173.614000000001</v>
      </c>
      <c r="T68" s="85">
        <f t="shared" si="12"/>
        <v>2667.9744000000001</v>
      </c>
      <c r="U68" s="85">
        <f>J68*$D12/100</f>
        <v>15007.355999999998</v>
      </c>
    </row>
    <row r="69" spans="1:21" s="65" customFormat="1" hidden="1" x14ac:dyDescent="0.2">
      <c r="A69" s="65" t="s">
        <v>277</v>
      </c>
      <c r="B69" s="65">
        <v>0.12</v>
      </c>
      <c r="C69" s="65">
        <v>1.9</v>
      </c>
      <c r="D69" s="65">
        <v>0.69</v>
      </c>
      <c r="E69" s="65">
        <v>0.13</v>
      </c>
      <c r="F69" s="107">
        <v>0.6</v>
      </c>
      <c r="G69" s="85">
        <v>8.5299999999999994E-3</v>
      </c>
      <c r="H69" s="65">
        <v>5.1999999999999998E-2</v>
      </c>
      <c r="I69" s="65">
        <v>0.01</v>
      </c>
      <c r="J69" s="65">
        <v>5.5E-2</v>
      </c>
      <c r="M69" s="85"/>
      <c r="N69" s="85"/>
      <c r="O69" s="85"/>
      <c r="P69" s="85"/>
      <c r="Q69" s="85"/>
      <c r="R69" s="85"/>
      <c r="S69" s="85"/>
      <c r="T69" s="85"/>
      <c r="U69" s="85"/>
    </row>
    <row r="70" spans="1:21" s="102" customFormat="1" hidden="1" x14ac:dyDescent="0.2">
      <c r="A70" s="102" t="s">
        <v>278</v>
      </c>
      <c r="B70" s="102">
        <v>0.54</v>
      </c>
      <c r="C70" s="102">
        <v>1.17</v>
      </c>
      <c r="D70" s="102">
        <v>0.19</v>
      </c>
      <c r="E70" s="102">
        <v>0.11</v>
      </c>
      <c r="F70" s="107">
        <v>0.6</v>
      </c>
      <c r="G70" s="102">
        <v>5.5E-2</v>
      </c>
      <c r="H70" s="102">
        <v>6.6000000000000003E-2</v>
      </c>
      <c r="I70" s="102">
        <v>0.18</v>
      </c>
      <c r="J70" s="102">
        <v>0.23</v>
      </c>
      <c r="M70" s="103">
        <f t="shared" si="12"/>
        <v>27862.38</v>
      </c>
      <c r="N70" s="103">
        <f t="shared" si="12"/>
        <v>60368.49</v>
      </c>
      <c r="O70" s="103">
        <f t="shared" si="12"/>
        <v>9803.43</v>
      </c>
      <c r="P70" s="103">
        <f t="shared" si="12"/>
        <v>5675.67</v>
      </c>
      <c r="Q70" s="103">
        <f t="shared" si="12"/>
        <v>30958.2</v>
      </c>
      <c r="R70" s="103">
        <f t="shared" si="12"/>
        <v>2837.835</v>
      </c>
      <c r="S70" s="103">
        <f t="shared" si="12"/>
        <v>3405.402</v>
      </c>
      <c r="T70" s="103">
        <f t="shared" si="12"/>
        <v>9287.4599999999991</v>
      </c>
      <c r="U70" s="103">
        <f t="shared" si="12"/>
        <v>11867.31</v>
      </c>
    </row>
    <row r="71" spans="1:21" s="102" customFormat="1" hidden="1" x14ac:dyDescent="0.2">
      <c r="A71" s="102" t="s">
        <v>279</v>
      </c>
      <c r="B71" s="102">
        <v>1.03</v>
      </c>
      <c r="C71" s="102">
        <v>2.35</v>
      </c>
      <c r="D71" s="102">
        <v>5.8000000000000003E-2</v>
      </c>
      <c r="E71" s="102">
        <v>0.86</v>
      </c>
      <c r="F71" s="107">
        <v>0.6</v>
      </c>
      <c r="G71" s="102">
        <v>9.8000000000000004E-2</v>
      </c>
      <c r="H71" s="102">
        <v>7.2100000000000003E-3</v>
      </c>
      <c r="I71" s="102">
        <v>0.44</v>
      </c>
      <c r="J71" s="102">
        <v>0.55000000000000004</v>
      </c>
      <c r="M71" s="103">
        <f t="shared" si="12"/>
        <v>60737.04</v>
      </c>
      <c r="N71" s="103">
        <f t="shared" si="12"/>
        <v>138574.79999999999</v>
      </c>
      <c r="O71" s="103">
        <f t="shared" si="12"/>
        <v>3420.1440000000002</v>
      </c>
      <c r="P71" s="103">
        <f t="shared" si="12"/>
        <v>50712.480000000003</v>
      </c>
      <c r="Q71" s="103">
        <f t="shared" si="12"/>
        <v>35380.800000000003</v>
      </c>
      <c r="R71" s="103">
        <f t="shared" si="12"/>
        <v>5778.8640000000005</v>
      </c>
      <c r="S71" s="103">
        <f t="shared" si="12"/>
        <v>425.15928000000002</v>
      </c>
      <c r="T71" s="103">
        <f t="shared" si="12"/>
        <v>25945.919999999998</v>
      </c>
      <c r="U71" s="103">
        <f t="shared" si="12"/>
        <v>32432.400000000005</v>
      </c>
    </row>
    <row r="72" spans="1:21" s="102" customFormat="1" hidden="1" x14ac:dyDescent="0.2">
      <c r="A72" s="102" t="s">
        <v>280</v>
      </c>
      <c r="B72" s="102">
        <v>0.55000000000000004</v>
      </c>
      <c r="C72" s="102">
        <v>1.18</v>
      </c>
      <c r="D72" s="102">
        <v>0.16</v>
      </c>
      <c r="E72" s="102">
        <v>0.28999999999999998</v>
      </c>
      <c r="F72" s="107">
        <v>0.6</v>
      </c>
      <c r="G72" s="102">
        <v>2.5999999999999999E-2</v>
      </c>
      <c r="H72" s="102">
        <v>1.7000000000000001E-2</v>
      </c>
      <c r="I72" s="102">
        <v>0.18</v>
      </c>
      <c r="J72" s="102">
        <v>0.33</v>
      </c>
      <c r="M72" s="103">
        <f t="shared" si="12"/>
        <v>43288.245000000003</v>
      </c>
      <c r="N72" s="103">
        <f t="shared" si="12"/>
        <v>92872.962</v>
      </c>
      <c r="O72" s="103">
        <f t="shared" si="12"/>
        <v>12592.944000000001</v>
      </c>
      <c r="P72" s="103">
        <f t="shared" si="12"/>
        <v>22824.710999999996</v>
      </c>
      <c r="Q72" s="103">
        <f t="shared" si="12"/>
        <v>47223.54</v>
      </c>
      <c r="R72" s="103">
        <f t="shared" si="12"/>
        <v>2046.3534</v>
      </c>
      <c r="S72" s="103">
        <f t="shared" si="12"/>
        <v>1338.0002999999999</v>
      </c>
      <c r="T72" s="103">
        <f t="shared" si="12"/>
        <v>14167.062</v>
      </c>
      <c r="U72" s="103">
        <f t="shared" si="12"/>
        <v>25972.947</v>
      </c>
    </row>
    <row r="73" spans="1:21" s="93" customFormat="1" hidden="1" x14ac:dyDescent="0.2">
      <c r="A73" s="93" t="s">
        <v>281</v>
      </c>
      <c r="B73" s="93">
        <v>0.31</v>
      </c>
      <c r="C73" s="93">
        <v>2.41</v>
      </c>
      <c r="D73" s="93">
        <v>1.04</v>
      </c>
      <c r="E73" s="93">
        <v>0.53</v>
      </c>
      <c r="F73" s="107">
        <v>0.6</v>
      </c>
      <c r="G73" s="96">
        <v>1.2E-2</v>
      </c>
      <c r="H73" s="93">
        <v>9.8000000000000004E-2</v>
      </c>
      <c r="I73" s="93">
        <v>3.6999999999999998E-2</v>
      </c>
      <c r="J73" s="93">
        <v>0.14000000000000001</v>
      </c>
      <c r="M73" s="96">
        <f t="shared" si="12"/>
        <v>28461.069</v>
      </c>
      <c r="N73" s="96">
        <f t="shared" si="12"/>
        <v>221261.85900000003</v>
      </c>
      <c r="O73" s="96">
        <f t="shared" si="12"/>
        <v>95482.296000000002</v>
      </c>
      <c r="P73" s="96">
        <f t="shared" si="12"/>
        <v>48659.247000000003</v>
      </c>
      <c r="Q73" s="96">
        <f t="shared" si="12"/>
        <v>55085.94</v>
      </c>
      <c r="R73" s="96">
        <f t="shared" si="12"/>
        <v>1101.7188000000001</v>
      </c>
      <c r="S73" s="96">
        <f t="shared" si="12"/>
        <v>8997.3701999999994</v>
      </c>
      <c r="T73" s="96">
        <f t="shared" si="12"/>
        <v>3396.9663</v>
      </c>
      <c r="U73" s="96">
        <f t="shared" si="12"/>
        <v>12853.386</v>
      </c>
    </row>
    <row r="74" spans="1:21" s="93" customFormat="1" hidden="1" x14ac:dyDescent="0.2">
      <c r="A74" s="93" t="s">
        <v>282</v>
      </c>
      <c r="B74" s="93">
        <v>0.21</v>
      </c>
      <c r="C74" s="93">
        <v>2.39</v>
      </c>
      <c r="D74" s="93">
        <v>1.01</v>
      </c>
      <c r="E74" s="93">
        <v>0.6</v>
      </c>
      <c r="F74" s="107">
        <v>0.6</v>
      </c>
      <c r="G74" s="93">
        <v>1.7000000000000001E-2</v>
      </c>
      <c r="H74" s="93">
        <v>7.0000000000000007E-2</v>
      </c>
      <c r="I74" s="93">
        <v>2.7E-2</v>
      </c>
      <c r="J74" s="93">
        <v>9.4E-2</v>
      </c>
      <c r="M74" s="96">
        <f t="shared" si="12"/>
        <v>36702.665999999997</v>
      </c>
      <c r="N74" s="96">
        <f t="shared" si="12"/>
        <v>417711.29399999999</v>
      </c>
      <c r="O74" s="96">
        <f t="shared" si="12"/>
        <v>176522.34600000002</v>
      </c>
      <c r="P74" s="96">
        <f t="shared" si="12"/>
        <v>104864.76</v>
      </c>
      <c r="Q74" s="96">
        <f t="shared" si="12"/>
        <v>104864.76</v>
      </c>
      <c r="R74" s="96">
        <f t="shared" si="12"/>
        <v>2971.1682000000001</v>
      </c>
      <c r="S74" s="96">
        <f t="shared" si="12"/>
        <v>12234.222000000002</v>
      </c>
      <c r="T74" s="96">
        <f t="shared" si="12"/>
        <v>4718.9142000000002</v>
      </c>
      <c r="U74" s="96">
        <f t="shared" si="12"/>
        <v>16428.812399999999</v>
      </c>
    </row>
    <row r="75" spans="1:21" s="93" customFormat="1" hidden="1" x14ac:dyDescent="0.2">
      <c r="A75" s="93" t="s">
        <v>283</v>
      </c>
      <c r="B75" s="93">
        <v>0.15</v>
      </c>
      <c r="C75" s="93">
        <v>2.11</v>
      </c>
      <c r="D75" s="93">
        <v>0.86</v>
      </c>
      <c r="E75" s="93">
        <v>0.45</v>
      </c>
      <c r="F75" s="107">
        <v>0.6</v>
      </c>
      <c r="G75" s="96">
        <v>1.2E-2</v>
      </c>
      <c r="H75" s="93">
        <v>4.8000000000000001E-2</v>
      </c>
      <c r="I75" s="93">
        <v>2.1999999999999999E-2</v>
      </c>
      <c r="J75" s="93">
        <v>6.8000000000000005E-2</v>
      </c>
      <c r="M75" s="96">
        <f t="shared" si="12"/>
        <v>19705.14</v>
      </c>
      <c r="N75" s="96">
        <f t="shared" si="12"/>
        <v>277185.636</v>
      </c>
      <c r="O75" s="96">
        <f t="shared" si="12"/>
        <v>112976.136</v>
      </c>
      <c r="P75" s="96">
        <f t="shared" si="12"/>
        <v>59115.42</v>
      </c>
      <c r="Q75" s="96">
        <f t="shared" si="12"/>
        <v>78820.56</v>
      </c>
      <c r="R75" s="96">
        <f t="shared" si="12"/>
        <v>1576.4112</v>
      </c>
      <c r="S75" s="96">
        <f t="shared" si="12"/>
        <v>6305.6448</v>
      </c>
      <c r="T75" s="96">
        <f t="shared" si="12"/>
        <v>2890.0871999999999</v>
      </c>
      <c r="U75" s="96">
        <f t="shared" si="12"/>
        <v>8932.9968000000008</v>
      </c>
    </row>
    <row r="78" spans="1:21" ht="19" x14ac:dyDescent="0.25">
      <c r="A78" s="47" t="s">
        <v>368</v>
      </c>
    </row>
    <row r="79" spans="1:21" ht="17" thickBot="1" x14ac:dyDescent="0.25"/>
    <row r="80" spans="1:21" ht="18" thickTop="1" thickBot="1" x14ac:dyDescent="0.25">
      <c r="A80" s="113"/>
      <c r="B80" s="141" t="s">
        <v>229</v>
      </c>
      <c r="C80" s="141"/>
      <c r="D80" s="141"/>
      <c r="E80" s="155" t="s">
        <v>230</v>
      </c>
      <c r="F80" s="155"/>
      <c r="G80" s="155"/>
      <c r="H80" s="143" t="s">
        <v>231</v>
      </c>
      <c r="I80" s="143"/>
      <c r="J80" s="143"/>
      <c r="K80" s="153" t="s">
        <v>232</v>
      </c>
      <c r="L80" s="153"/>
      <c r="M80" s="153"/>
      <c r="N80" s="154" t="s">
        <v>233</v>
      </c>
      <c r="O80" s="154"/>
      <c r="P80" s="154"/>
    </row>
    <row r="81" spans="1:16" ht="18" thickTop="1" thickBot="1" x14ac:dyDescent="0.25">
      <c r="A81" s="114" t="s">
        <v>284</v>
      </c>
      <c r="B81" s="117">
        <v>8.73</v>
      </c>
      <c r="C81" s="117">
        <v>6.97</v>
      </c>
      <c r="D81" s="117">
        <v>7.38</v>
      </c>
      <c r="E81" s="118"/>
      <c r="F81" s="118">
        <v>7.97</v>
      </c>
      <c r="G81" s="118">
        <v>7.87</v>
      </c>
      <c r="H81" s="120">
        <v>7.53</v>
      </c>
      <c r="I81" s="120">
        <v>9.17</v>
      </c>
      <c r="J81" s="120">
        <v>7.54</v>
      </c>
      <c r="K81" s="121">
        <v>6.82</v>
      </c>
      <c r="L81" s="121">
        <v>4.0199999999999996</v>
      </c>
      <c r="M81" s="121">
        <v>2.2200000000000002</v>
      </c>
      <c r="N81" s="122">
        <v>8</v>
      </c>
      <c r="O81" s="122">
        <v>8.6300000000000008</v>
      </c>
      <c r="P81" s="122">
        <v>6.47</v>
      </c>
    </row>
    <row r="82" spans="1:16" ht="18" thickTop="1" thickBot="1" x14ac:dyDescent="0.25">
      <c r="A82" s="114" t="s">
        <v>285</v>
      </c>
      <c r="B82" s="117">
        <v>12</v>
      </c>
      <c r="C82" s="117">
        <v>9.1</v>
      </c>
      <c r="D82" s="117">
        <v>9.6</v>
      </c>
      <c r="E82" s="118"/>
      <c r="F82" s="118">
        <v>10.6</v>
      </c>
      <c r="G82" s="118">
        <v>10.199999999999999</v>
      </c>
      <c r="H82" s="120">
        <v>10.3</v>
      </c>
      <c r="I82" s="120">
        <v>12.5</v>
      </c>
      <c r="J82" s="120">
        <v>10.1</v>
      </c>
      <c r="K82" s="121">
        <v>8.3000000000000007</v>
      </c>
      <c r="L82" s="121">
        <v>4.9000000000000004</v>
      </c>
      <c r="M82" s="121">
        <v>2.9</v>
      </c>
      <c r="N82" s="122">
        <v>11.2</v>
      </c>
      <c r="O82" s="122">
        <v>12.2</v>
      </c>
      <c r="P82" s="122">
        <v>9.6999999999999993</v>
      </c>
    </row>
    <row r="83" spans="1:16" ht="18" thickTop="1" thickBot="1" x14ac:dyDescent="0.25">
      <c r="A83" s="114" t="s">
        <v>286</v>
      </c>
      <c r="B83" s="117">
        <v>37.200000000000003</v>
      </c>
      <c r="C83" s="117">
        <v>27.3</v>
      </c>
      <c r="D83" s="117">
        <v>31.3</v>
      </c>
      <c r="E83" s="118"/>
      <c r="F83" s="118">
        <v>31.9</v>
      </c>
      <c r="G83" s="118">
        <v>31.1</v>
      </c>
      <c r="H83" s="120">
        <v>31.8</v>
      </c>
      <c r="I83" s="120">
        <v>38.200000000000003</v>
      </c>
      <c r="J83" s="120">
        <v>33.299999999999997</v>
      </c>
      <c r="K83" s="121">
        <v>26.8</v>
      </c>
      <c r="L83" s="121">
        <v>16</v>
      </c>
      <c r="M83" s="121">
        <v>8.4</v>
      </c>
      <c r="N83" s="122">
        <v>34</v>
      </c>
      <c r="O83" s="122">
        <v>38.200000000000003</v>
      </c>
      <c r="P83" s="122">
        <v>27.4</v>
      </c>
    </row>
    <row r="84" spans="1:16" ht="17" thickTop="1" x14ac:dyDescent="0.2">
      <c r="A84" s="111"/>
      <c r="B84" s="109"/>
      <c r="C84" s="109"/>
      <c r="D84" s="109"/>
      <c r="E84" s="109"/>
      <c r="F84" s="109"/>
      <c r="G84" s="109"/>
      <c r="H84" s="109"/>
      <c r="I84" s="109"/>
      <c r="J84" s="109"/>
      <c r="K84" s="109"/>
      <c r="L84" s="109"/>
      <c r="M84" s="109"/>
      <c r="N84" s="109"/>
      <c r="O84" s="109"/>
      <c r="P84" s="109"/>
    </row>
    <row r="85" spans="1:16" ht="17" thickBot="1" x14ac:dyDescent="0.25">
      <c r="A85" s="110"/>
      <c r="B85" s="152"/>
      <c r="C85" s="152"/>
      <c r="D85" s="152"/>
      <c r="E85" s="152"/>
      <c r="F85" s="152"/>
      <c r="G85" s="152"/>
      <c r="H85" s="152"/>
      <c r="I85" s="152"/>
      <c r="J85" s="152"/>
      <c r="K85" s="152"/>
      <c r="L85" s="152"/>
      <c r="M85" s="152"/>
      <c r="N85" s="152"/>
      <c r="O85" s="152"/>
      <c r="P85" s="152"/>
    </row>
    <row r="86" spans="1:16" ht="18" thickTop="1" thickBot="1" x14ac:dyDescent="0.25">
      <c r="A86" s="114" t="s">
        <v>287</v>
      </c>
      <c r="B86" s="117">
        <v>887</v>
      </c>
      <c r="C86" s="117">
        <v>746</v>
      </c>
      <c r="D86" s="117">
        <v>877</v>
      </c>
      <c r="E86" s="116">
        <v>740</v>
      </c>
      <c r="F86" s="116">
        <v>967</v>
      </c>
      <c r="G86" s="116">
        <v>746</v>
      </c>
      <c r="H86" s="120">
        <v>114</v>
      </c>
      <c r="I86" s="120">
        <v>124</v>
      </c>
      <c r="J86" s="120">
        <v>80</v>
      </c>
      <c r="K86" s="121">
        <v>84</v>
      </c>
      <c r="L86" s="121">
        <v>59</v>
      </c>
      <c r="M86" s="121">
        <v>34</v>
      </c>
      <c r="N86" s="122">
        <v>1008</v>
      </c>
      <c r="O86" s="122">
        <v>952</v>
      </c>
      <c r="P86" s="122">
        <v>666</v>
      </c>
    </row>
    <row r="87" spans="1:16" ht="17" thickTop="1" x14ac:dyDescent="0.2"/>
    <row r="89" spans="1:16" ht="19" x14ac:dyDescent="0.25">
      <c r="A89" s="123" t="s">
        <v>369</v>
      </c>
      <c r="B89" s="123"/>
    </row>
    <row r="91" spans="1:16" ht="17" thickBot="1" x14ac:dyDescent="0.25"/>
    <row r="92" spans="1:16" ht="18" thickTop="1" thickBot="1" x14ac:dyDescent="0.25">
      <c r="A92" s="113"/>
      <c r="B92" s="141" t="s">
        <v>229</v>
      </c>
      <c r="C92" s="141"/>
      <c r="D92" s="141"/>
      <c r="E92" s="140" t="s">
        <v>230</v>
      </c>
      <c r="F92" s="140"/>
      <c r="G92" s="140"/>
      <c r="H92" s="143" t="s">
        <v>231</v>
      </c>
      <c r="I92" s="143"/>
      <c r="J92" s="143"/>
      <c r="K92" s="153" t="s">
        <v>232</v>
      </c>
      <c r="L92" s="153"/>
      <c r="M92" s="153"/>
      <c r="N92" s="154" t="s">
        <v>233</v>
      </c>
      <c r="O92" s="154"/>
      <c r="P92" s="154"/>
    </row>
    <row r="93" spans="1:16" ht="18" thickTop="1" thickBot="1" x14ac:dyDescent="0.25">
      <c r="A93" s="114" t="s">
        <v>108</v>
      </c>
      <c r="B93" s="117">
        <v>8.1000000000000003E-2</v>
      </c>
      <c r="C93" s="117">
        <v>0.47</v>
      </c>
      <c r="D93" s="117">
        <v>0.1</v>
      </c>
      <c r="E93" s="116">
        <v>0.34</v>
      </c>
      <c r="F93" s="116">
        <v>0.36</v>
      </c>
      <c r="G93" s="116"/>
      <c r="H93" s="120">
        <v>0.26</v>
      </c>
      <c r="I93" s="120">
        <v>0.4</v>
      </c>
      <c r="J93" s="120">
        <v>0.12</v>
      </c>
      <c r="K93" s="121">
        <v>0.54</v>
      </c>
      <c r="L93" s="121">
        <v>1.03</v>
      </c>
      <c r="M93" s="121">
        <v>0.55000000000000004</v>
      </c>
      <c r="N93" s="122">
        <v>0.31</v>
      </c>
      <c r="O93" s="122">
        <v>0.21</v>
      </c>
      <c r="P93" s="122">
        <v>0.15</v>
      </c>
    </row>
    <row r="94" spans="1:16" ht="18" thickTop="1" thickBot="1" x14ac:dyDescent="0.25">
      <c r="A94" s="114" t="s">
        <v>113</v>
      </c>
      <c r="B94" s="117">
        <v>1.6E-2</v>
      </c>
      <c r="C94" s="117">
        <v>0.04</v>
      </c>
      <c r="D94" s="117">
        <v>1.7000000000000001E-2</v>
      </c>
      <c r="E94" s="116">
        <v>3.7999999999999999E-2</v>
      </c>
      <c r="F94" s="116">
        <v>3.5999999999999997E-2</v>
      </c>
      <c r="G94" s="116"/>
      <c r="H94" s="120">
        <v>2.1000000000000001E-2</v>
      </c>
      <c r="I94" s="120">
        <v>3.2000000000000001E-2</v>
      </c>
      <c r="J94" s="120">
        <v>0.01</v>
      </c>
      <c r="K94" s="121">
        <v>0.18</v>
      </c>
      <c r="L94" s="121">
        <v>0.44</v>
      </c>
      <c r="M94" s="121">
        <v>0.18</v>
      </c>
      <c r="N94" s="122">
        <v>3.6999999999999998E-2</v>
      </c>
      <c r="O94" s="122">
        <v>2.7E-2</v>
      </c>
      <c r="P94" s="122">
        <v>2.1999999999999999E-2</v>
      </c>
    </row>
    <row r="95" spans="1:16" ht="18" thickTop="1" thickBot="1" x14ac:dyDescent="0.25">
      <c r="A95" s="114" t="s">
        <v>116</v>
      </c>
      <c r="B95" s="117">
        <v>3.1E-2</v>
      </c>
      <c r="C95" s="117">
        <v>0.2</v>
      </c>
      <c r="D95" s="117">
        <v>4.1000000000000002E-2</v>
      </c>
      <c r="E95" s="116">
        <v>0.18</v>
      </c>
      <c r="F95" s="116">
        <v>0.12</v>
      </c>
      <c r="G95" s="116"/>
      <c r="H95" s="120">
        <v>9.6000000000000002E-2</v>
      </c>
      <c r="I95" s="120">
        <v>0.18</v>
      </c>
      <c r="J95" s="120">
        <v>5.5E-2</v>
      </c>
      <c r="K95" s="121">
        <v>0.23</v>
      </c>
      <c r="L95" s="121">
        <v>0.55000000000000004</v>
      </c>
      <c r="M95" s="121">
        <v>0.33</v>
      </c>
      <c r="N95" s="122">
        <v>0.14000000000000001</v>
      </c>
      <c r="O95" s="122">
        <v>9.4E-2</v>
      </c>
      <c r="P95" s="122">
        <v>6.8000000000000005E-2</v>
      </c>
    </row>
    <row r="96" spans="1:16" ht="18" thickTop="1" thickBot="1" x14ac:dyDescent="0.25">
      <c r="A96" s="114" t="s">
        <v>115</v>
      </c>
      <c r="B96" s="117">
        <v>3.2000000000000001E-2</v>
      </c>
      <c r="C96" s="117">
        <v>0.21</v>
      </c>
      <c r="D96" s="117">
        <v>4.1000000000000002E-2</v>
      </c>
      <c r="E96" s="116">
        <v>9.5000000000000001E-2</v>
      </c>
      <c r="F96" s="116">
        <v>0.17</v>
      </c>
      <c r="G96" s="116"/>
      <c r="H96" s="120">
        <v>0.12</v>
      </c>
      <c r="I96" s="120">
        <v>0.17</v>
      </c>
      <c r="J96" s="120">
        <v>5.1999999999999998E-2</v>
      </c>
      <c r="K96" s="121">
        <v>6.6000000000000003E-2</v>
      </c>
      <c r="L96" s="121">
        <v>7.2100000000000003E-3</v>
      </c>
      <c r="M96" s="121">
        <v>1.7000000000000001E-2</v>
      </c>
      <c r="N96" s="122">
        <v>9.8000000000000004E-2</v>
      </c>
      <c r="O96" s="122">
        <v>7.0000000000000007E-2</v>
      </c>
      <c r="P96" s="122">
        <v>4.8000000000000001E-2</v>
      </c>
    </row>
    <row r="97" spans="1:16" ht="18" thickTop="1" thickBot="1" x14ac:dyDescent="0.25">
      <c r="A97" s="114" t="s">
        <v>200</v>
      </c>
      <c r="B97" s="117">
        <v>1.81</v>
      </c>
      <c r="C97" s="117">
        <v>2.89</v>
      </c>
      <c r="D97" s="117">
        <v>1.79</v>
      </c>
      <c r="E97" s="116">
        <v>2.68</v>
      </c>
      <c r="F97" s="116">
        <v>2.99</v>
      </c>
      <c r="G97" s="116"/>
      <c r="H97" s="120">
        <v>1.56</v>
      </c>
      <c r="I97" s="120">
        <v>2.5299999999999998</v>
      </c>
      <c r="J97" s="120">
        <v>1.9</v>
      </c>
      <c r="K97" s="121">
        <v>1.17</v>
      </c>
      <c r="L97" s="121">
        <v>2.35</v>
      </c>
      <c r="M97" s="121">
        <v>1.18</v>
      </c>
      <c r="N97" s="122">
        <v>2.41</v>
      </c>
      <c r="O97" s="122">
        <v>2.39</v>
      </c>
      <c r="P97" s="122">
        <v>2.11</v>
      </c>
    </row>
    <row r="98" spans="1:16" ht="18" thickTop="1" thickBot="1" x14ac:dyDescent="0.25">
      <c r="A98" s="114" t="s">
        <v>111</v>
      </c>
      <c r="B98" s="117">
        <v>0.19</v>
      </c>
      <c r="C98" s="117">
        <v>0.25</v>
      </c>
      <c r="D98" s="117">
        <v>0.17</v>
      </c>
      <c r="E98" s="116">
        <v>0.32</v>
      </c>
      <c r="F98" s="116">
        <v>0.41</v>
      </c>
      <c r="G98" s="116"/>
      <c r="H98" s="120">
        <v>0.11</v>
      </c>
      <c r="I98" s="120">
        <v>9.8000000000000004E-2</v>
      </c>
      <c r="J98" s="120">
        <v>0.13</v>
      </c>
      <c r="K98" s="121">
        <v>0.11</v>
      </c>
      <c r="L98" s="121">
        <v>0.86</v>
      </c>
      <c r="M98" s="121">
        <v>0.28999999999999998</v>
      </c>
      <c r="N98" s="122">
        <v>0.53</v>
      </c>
      <c r="O98" s="122">
        <v>0.6</v>
      </c>
      <c r="P98" s="122">
        <v>0.45</v>
      </c>
    </row>
    <row r="99" spans="1:16" ht="18" thickTop="1" thickBot="1" x14ac:dyDescent="0.25">
      <c r="A99" s="114" t="s">
        <v>112</v>
      </c>
      <c r="B99" s="117">
        <v>0.86</v>
      </c>
      <c r="C99" s="117">
        <v>1.9</v>
      </c>
      <c r="D99" s="117">
        <v>0.99</v>
      </c>
      <c r="E99" s="116">
        <v>1.64</v>
      </c>
      <c r="F99" s="116">
        <v>1.61</v>
      </c>
      <c r="G99" s="116"/>
      <c r="H99" s="120">
        <v>0.68</v>
      </c>
      <c r="I99" s="120">
        <v>0.97</v>
      </c>
      <c r="J99" s="120">
        <v>0.69</v>
      </c>
      <c r="K99" s="121">
        <v>0.19</v>
      </c>
      <c r="L99" s="121">
        <v>5.8000000000000003E-2</v>
      </c>
      <c r="M99" s="121">
        <v>0.16</v>
      </c>
      <c r="N99" s="122">
        <v>1.04</v>
      </c>
      <c r="O99" s="122">
        <v>1.01</v>
      </c>
      <c r="P99" s="122">
        <v>0.86</v>
      </c>
    </row>
    <row r="100" spans="1:16" ht="18" thickTop="1" thickBot="1" x14ac:dyDescent="0.25">
      <c r="A100" s="114" t="s">
        <v>114</v>
      </c>
      <c r="B100" s="117">
        <v>0.55000000000000004</v>
      </c>
      <c r="C100" s="117">
        <v>0.27</v>
      </c>
      <c r="D100" s="117">
        <v>0.42</v>
      </c>
      <c r="E100" s="116">
        <v>0.37</v>
      </c>
      <c r="F100" s="116">
        <v>0.6</v>
      </c>
      <c r="G100" s="116"/>
      <c r="H100" s="120">
        <v>0.25</v>
      </c>
      <c r="I100" s="120">
        <v>0.32</v>
      </c>
      <c r="J100" s="120">
        <v>0.4</v>
      </c>
      <c r="K100" s="121">
        <v>0.54</v>
      </c>
      <c r="L100" s="121">
        <v>1.31</v>
      </c>
      <c r="M100" s="121">
        <v>0.52</v>
      </c>
      <c r="N100" s="122">
        <v>0.39</v>
      </c>
      <c r="O100" s="122">
        <v>0.4</v>
      </c>
      <c r="P100" s="122">
        <v>0.46</v>
      </c>
    </row>
    <row r="101" spans="1:16" ht="17" thickTop="1" x14ac:dyDescent="0.2"/>
  </sheetData>
  <mergeCells count="20">
    <mergeCell ref="B92:D92"/>
    <mergeCell ref="E92:G92"/>
    <mergeCell ref="H92:J92"/>
    <mergeCell ref="K92:M92"/>
    <mergeCell ref="N92:P92"/>
    <mergeCell ref="H80:J80"/>
    <mergeCell ref="K80:M80"/>
    <mergeCell ref="N80:P80"/>
    <mergeCell ref="E80:G80"/>
    <mergeCell ref="B80:D80"/>
    <mergeCell ref="B85:D85"/>
    <mergeCell ref="E85:G85"/>
    <mergeCell ref="H85:J85"/>
    <mergeCell ref="K85:M85"/>
    <mergeCell ref="N85:P85"/>
    <mergeCell ref="E5:E7"/>
    <mergeCell ref="E8:E10"/>
    <mergeCell ref="E11:E13"/>
    <mergeCell ref="E14:E16"/>
    <mergeCell ref="E17:E1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2A876-ED4F-0F4F-BA80-70A7F5A1158B}">
  <dimension ref="A1:P31"/>
  <sheetViews>
    <sheetView workbookViewId="0">
      <selection activeCell="B25" sqref="B25"/>
    </sheetView>
  </sheetViews>
  <sheetFormatPr baseColWidth="10" defaultRowHeight="16" x14ac:dyDescent="0.2"/>
  <cols>
    <col min="2" max="2" width="8.1640625" customWidth="1"/>
    <col min="3" max="3" width="21.1640625" hidden="1" customWidth="1"/>
    <col min="4" max="4" width="7.1640625" hidden="1" customWidth="1"/>
    <col min="5" max="5" width="7.5" customWidth="1"/>
  </cols>
  <sheetData>
    <row r="1" spans="1:12" ht="19" x14ac:dyDescent="0.25">
      <c r="A1" s="123" t="s">
        <v>364</v>
      </c>
    </row>
    <row r="3" spans="1:12" x14ac:dyDescent="0.2">
      <c r="A3" s="112" t="s">
        <v>142</v>
      </c>
      <c r="B3" s="127" t="s">
        <v>299</v>
      </c>
      <c r="C3" s="112"/>
      <c r="D3" s="112"/>
    </row>
    <row r="4" spans="1:12" x14ac:dyDescent="0.2">
      <c r="A4" s="116">
        <v>1.010451446</v>
      </c>
      <c r="B4" s="122">
        <v>5.8766745330000001</v>
      </c>
      <c r="C4" s="116"/>
      <c r="D4" s="116"/>
    </row>
    <row r="5" spans="1:12" x14ac:dyDescent="0.2">
      <c r="A5" s="116">
        <v>1</v>
      </c>
      <c r="B5" s="122">
        <v>3.1140360810000001</v>
      </c>
      <c r="C5" s="116"/>
      <c r="D5" s="116"/>
    </row>
    <row r="6" spans="1:12" x14ac:dyDescent="0.2">
      <c r="A6" s="116">
        <v>1.235418637</v>
      </c>
      <c r="B6" s="122">
        <v>5.5021672730000004</v>
      </c>
      <c r="C6" s="116"/>
      <c r="D6" s="116"/>
    </row>
    <row r="7" spans="1:12" x14ac:dyDescent="0.2">
      <c r="A7" s="116"/>
      <c r="B7" s="122"/>
      <c r="C7" s="116"/>
      <c r="D7" s="116"/>
    </row>
    <row r="9" spans="1:12" ht="19" x14ac:dyDescent="0.25">
      <c r="A9" s="124" t="s">
        <v>365</v>
      </c>
    </row>
    <row r="11" spans="1:12" x14ac:dyDescent="0.2">
      <c r="A11" s="115"/>
      <c r="B11" s="142" t="s">
        <v>295</v>
      </c>
      <c r="C11" s="142"/>
      <c r="D11" s="142"/>
      <c r="E11" s="142"/>
      <c r="F11" s="142"/>
      <c r="G11" s="156" t="s">
        <v>303</v>
      </c>
      <c r="H11" s="156"/>
      <c r="I11" s="156"/>
      <c r="J11" s="157" t="s">
        <v>301</v>
      </c>
      <c r="K11" s="157"/>
      <c r="L11" s="157"/>
    </row>
    <row r="12" spans="1:12" x14ac:dyDescent="0.2">
      <c r="A12" s="125" t="s">
        <v>302</v>
      </c>
      <c r="B12" s="116">
        <v>0.27</v>
      </c>
      <c r="C12" s="116">
        <v>0.23</v>
      </c>
      <c r="D12" s="116"/>
      <c r="E12" s="128">
        <v>0.23</v>
      </c>
      <c r="F12" s="116">
        <v>0.27</v>
      </c>
      <c r="G12" s="117">
        <v>0.4</v>
      </c>
      <c r="H12" s="117">
        <v>0.35</v>
      </c>
      <c r="I12" s="117">
        <v>0.59</v>
      </c>
      <c r="J12" s="122">
        <v>0.83</v>
      </c>
      <c r="K12" s="122">
        <v>0.44</v>
      </c>
      <c r="L12" s="122">
        <v>0.5</v>
      </c>
    </row>
    <row r="14" spans="1:12" ht="19" x14ac:dyDescent="0.25">
      <c r="A14" s="124" t="s">
        <v>366</v>
      </c>
    </row>
    <row r="16" spans="1:12" x14ac:dyDescent="0.2">
      <c r="A16" s="115"/>
      <c r="B16" s="142" t="s">
        <v>295</v>
      </c>
      <c r="C16" s="142"/>
      <c r="D16" s="142"/>
      <c r="E16" s="142"/>
      <c r="F16" s="142"/>
      <c r="G16" s="156" t="s">
        <v>303</v>
      </c>
      <c r="H16" s="156"/>
      <c r="I16" s="156"/>
      <c r="J16" s="157" t="s">
        <v>301</v>
      </c>
      <c r="K16" s="157"/>
      <c r="L16" s="157"/>
    </row>
    <row r="17" spans="1:16" x14ac:dyDescent="0.2">
      <c r="A17" s="129" t="s">
        <v>304</v>
      </c>
      <c r="B17" s="116">
        <v>45</v>
      </c>
      <c r="C17" s="116">
        <v>44.11</v>
      </c>
      <c r="D17" s="116">
        <v>44.11</v>
      </c>
      <c r="E17" s="116">
        <v>44.11</v>
      </c>
      <c r="F17" s="116">
        <v>51.57</v>
      </c>
      <c r="G17" s="117">
        <v>51.17</v>
      </c>
      <c r="H17" s="117">
        <v>67.400000000000006</v>
      </c>
      <c r="I17" s="117">
        <v>55</v>
      </c>
      <c r="J17" s="122">
        <v>67.42</v>
      </c>
      <c r="K17" s="122">
        <v>71.33</v>
      </c>
      <c r="L17" s="122">
        <v>78</v>
      </c>
    </row>
    <row r="20" spans="1:16" ht="19" x14ac:dyDescent="0.25">
      <c r="A20" s="124" t="s">
        <v>367</v>
      </c>
    </row>
    <row r="21" spans="1:16" x14ac:dyDescent="0.2">
      <c r="A21" t="s">
        <v>328</v>
      </c>
    </row>
    <row r="22" spans="1:16" x14ac:dyDescent="0.2">
      <c r="A22" s="115"/>
      <c r="B22" s="142" t="s">
        <v>295</v>
      </c>
      <c r="C22" s="142"/>
      <c r="D22" s="142"/>
      <c r="E22" s="142"/>
      <c r="F22" s="142"/>
      <c r="G22" s="156" t="s">
        <v>303</v>
      </c>
      <c r="H22" s="156"/>
      <c r="I22" s="156"/>
      <c r="J22" s="157" t="s">
        <v>301</v>
      </c>
      <c r="K22" s="157"/>
      <c r="L22" s="157"/>
    </row>
    <row r="23" spans="1:16" x14ac:dyDescent="0.2">
      <c r="A23" s="125" t="s">
        <v>305</v>
      </c>
      <c r="B23" s="116">
        <v>43</v>
      </c>
      <c r="C23" s="116">
        <v>44.11</v>
      </c>
      <c r="D23" s="116">
        <v>44.11</v>
      </c>
      <c r="E23" s="116">
        <v>44.11</v>
      </c>
      <c r="F23" s="116">
        <v>51.57</v>
      </c>
      <c r="G23" s="117">
        <v>52</v>
      </c>
      <c r="H23" s="117">
        <v>51.17</v>
      </c>
      <c r="I23" s="117">
        <v>67.400000000000006</v>
      </c>
      <c r="J23" s="122">
        <v>68</v>
      </c>
      <c r="K23" s="122">
        <v>67.42</v>
      </c>
      <c r="L23" s="122">
        <v>71.33</v>
      </c>
    </row>
    <row r="24" spans="1:16" x14ac:dyDescent="0.2">
      <c r="A24" s="125" t="s">
        <v>293</v>
      </c>
      <c r="B24" s="116">
        <v>28</v>
      </c>
      <c r="C24" s="116">
        <v>27.7</v>
      </c>
      <c r="D24" s="116">
        <v>27.7</v>
      </c>
      <c r="E24" s="116">
        <v>27.7</v>
      </c>
      <c r="F24" s="116">
        <v>31.6</v>
      </c>
      <c r="G24" s="117">
        <v>32.9</v>
      </c>
      <c r="H24" s="117">
        <v>30.7</v>
      </c>
      <c r="I24" s="117">
        <v>41</v>
      </c>
      <c r="J24" s="122">
        <v>34.1</v>
      </c>
      <c r="K24" s="122">
        <v>33</v>
      </c>
      <c r="L24" s="122">
        <v>35.700000000000003</v>
      </c>
    </row>
    <row r="25" spans="1:16" x14ac:dyDescent="0.2">
      <c r="A25" s="125" t="s">
        <v>54</v>
      </c>
      <c r="B25" s="116">
        <v>9.8000000000000007</v>
      </c>
      <c r="C25" s="116">
        <v>8.83</v>
      </c>
      <c r="D25" s="116">
        <v>8.83</v>
      </c>
      <c r="E25" s="116">
        <v>8.83</v>
      </c>
      <c r="F25" s="116">
        <v>10.95</v>
      </c>
      <c r="G25" s="117">
        <v>12.01</v>
      </c>
      <c r="H25" s="117">
        <v>11.06</v>
      </c>
      <c r="I25" s="117">
        <v>13.92</v>
      </c>
      <c r="J25" s="122">
        <v>17.8</v>
      </c>
      <c r="K25" s="122">
        <v>20.22</v>
      </c>
      <c r="L25" s="122">
        <v>16.66</v>
      </c>
    </row>
    <row r="26" spans="1:16" ht="17" thickBot="1" x14ac:dyDescent="0.25">
      <c r="A26" s="135" t="s">
        <v>329</v>
      </c>
    </row>
    <row r="27" spans="1:16" ht="18" thickTop="1" thickBot="1" x14ac:dyDescent="0.25">
      <c r="A27" s="113"/>
      <c r="B27" s="158" t="s">
        <v>142</v>
      </c>
      <c r="C27" s="158"/>
      <c r="D27" s="158"/>
      <c r="E27" s="158"/>
      <c r="F27" s="158"/>
      <c r="G27" s="159" t="s">
        <v>300</v>
      </c>
      <c r="H27" s="159"/>
      <c r="I27" s="159"/>
      <c r="J27" s="159"/>
      <c r="K27" s="159"/>
      <c r="L27" s="160" t="s">
        <v>301</v>
      </c>
      <c r="M27" s="160"/>
      <c r="N27" s="160"/>
      <c r="O27" s="160"/>
      <c r="P27" s="160"/>
    </row>
    <row r="28" spans="1:16" ht="18" thickTop="1" thickBot="1" x14ac:dyDescent="0.25">
      <c r="A28" s="114" t="s">
        <v>304</v>
      </c>
      <c r="B28" s="131">
        <v>48.7</v>
      </c>
      <c r="C28" s="131">
        <v>60.7</v>
      </c>
      <c r="D28" s="131">
        <v>42.5</v>
      </c>
      <c r="E28" s="131">
        <v>46.1</v>
      </c>
      <c r="F28" s="131">
        <v>43.3</v>
      </c>
      <c r="G28" s="117">
        <v>48.7</v>
      </c>
      <c r="H28" s="117">
        <v>60.7</v>
      </c>
      <c r="I28" s="117">
        <v>53.3</v>
      </c>
      <c r="J28" s="117">
        <v>61</v>
      </c>
      <c r="K28" s="117"/>
      <c r="L28" s="122">
        <v>53.4</v>
      </c>
      <c r="M28" s="122">
        <v>62.3</v>
      </c>
      <c r="N28" s="122">
        <v>58.1</v>
      </c>
      <c r="O28" s="122"/>
      <c r="P28" s="122"/>
    </row>
    <row r="29" spans="1:16" ht="18" thickTop="1" thickBot="1" x14ac:dyDescent="0.25">
      <c r="A29" s="114" t="s">
        <v>327</v>
      </c>
      <c r="B29" s="131">
        <v>29</v>
      </c>
      <c r="C29" s="131">
        <v>39.15</v>
      </c>
      <c r="D29" s="131">
        <v>24.3</v>
      </c>
      <c r="E29" s="131">
        <v>23.6</v>
      </c>
      <c r="F29" s="131">
        <v>28.2</v>
      </c>
      <c r="G29" s="117">
        <v>17.8</v>
      </c>
      <c r="H29" s="117">
        <v>29.8</v>
      </c>
      <c r="I29" s="117">
        <v>22.8</v>
      </c>
      <c r="J29" s="117">
        <v>36.5</v>
      </c>
      <c r="K29" s="117"/>
      <c r="L29" s="122">
        <v>20.100000000000001</v>
      </c>
      <c r="M29" s="122">
        <v>23.6</v>
      </c>
      <c r="N29" s="122">
        <v>22.6</v>
      </c>
      <c r="O29" s="122"/>
      <c r="P29" s="122"/>
    </row>
    <row r="30" spans="1:16" ht="18" thickTop="1" thickBot="1" x14ac:dyDescent="0.25">
      <c r="A30" s="114" t="s">
        <v>54</v>
      </c>
      <c r="B30" s="131">
        <v>19.7</v>
      </c>
      <c r="C30" s="131">
        <v>21.55</v>
      </c>
      <c r="D30" s="131">
        <v>18.7</v>
      </c>
      <c r="E30" s="131">
        <v>19.899999999999999</v>
      </c>
      <c r="F30" s="131">
        <v>18.8</v>
      </c>
      <c r="G30" s="117">
        <v>35.299999999999997</v>
      </c>
      <c r="H30" s="117">
        <v>19.899999999999999</v>
      </c>
      <c r="I30" s="117">
        <v>29.2</v>
      </c>
      <c r="J30" s="117">
        <v>25.5</v>
      </c>
      <c r="K30" s="117"/>
      <c r="L30" s="122">
        <v>33.299999999999997</v>
      </c>
      <c r="M30" s="122">
        <v>36.5</v>
      </c>
      <c r="N30" s="122">
        <v>34.1</v>
      </c>
      <c r="O30" s="122"/>
      <c r="P30" s="122"/>
    </row>
    <row r="31" spans="1:16" ht="17" thickTop="1" x14ac:dyDescent="0.2"/>
  </sheetData>
  <mergeCells count="12">
    <mergeCell ref="B27:F27"/>
    <mergeCell ref="G27:K27"/>
    <mergeCell ref="L27:P27"/>
    <mergeCell ref="B22:F22"/>
    <mergeCell ref="G22:I22"/>
    <mergeCell ref="J22:L22"/>
    <mergeCell ref="B11:F11"/>
    <mergeCell ref="G11:I11"/>
    <mergeCell ref="J11:L11"/>
    <mergeCell ref="B16:F16"/>
    <mergeCell ref="G16:I16"/>
    <mergeCell ref="J16:L1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F7AAC-75FA-3C4D-A579-F5DE114EE925}">
  <dimension ref="A2:E55"/>
  <sheetViews>
    <sheetView workbookViewId="0">
      <selection activeCell="C32" sqref="C32"/>
    </sheetView>
  </sheetViews>
  <sheetFormatPr baseColWidth="10" defaultRowHeight="16" x14ac:dyDescent="0.2"/>
  <cols>
    <col min="1" max="1" width="14" customWidth="1"/>
    <col min="2" max="2" width="13.6640625" customWidth="1"/>
    <col min="3" max="3" width="27.5" customWidth="1"/>
    <col min="8" max="8" width="10.83203125" customWidth="1"/>
  </cols>
  <sheetData>
    <row r="2" spans="1:5" ht="19" x14ac:dyDescent="0.25">
      <c r="A2" s="124" t="s">
        <v>362</v>
      </c>
    </row>
    <row r="3" spans="1:5" ht="17" thickBot="1" x14ac:dyDescent="0.25"/>
    <row r="4" spans="1:5" ht="35" thickBot="1" x14ac:dyDescent="0.25">
      <c r="A4" s="133"/>
      <c r="B4" s="133"/>
      <c r="C4" s="134" t="s">
        <v>308</v>
      </c>
      <c r="D4" s="134" t="s">
        <v>30</v>
      </c>
      <c r="E4" s="134" t="s">
        <v>309</v>
      </c>
    </row>
    <row r="5" spans="1:5" ht="17" thickBot="1" x14ac:dyDescent="0.25">
      <c r="A5" s="161" t="s">
        <v>325</v>
      </c>
      <c r="B5" s="134">
        <v>1</v>
      </c>
      <c r="C5" s="134">
        <v>37</v>
      </c>
      <c r="D5" s="134">
        <v>5.29</v>
      </c>
      <c r="E5" s="134">
        <v>1</v>
      </c>
    </row>
    <row r="6" spans="1:5" ht="17" thickBot="1" x14ac:dyDescent="0.25">
      <c r="A6" s="162"/>
      <c r="B6" s="134">
        <v>2</v>
      </c>
      <c r="C6" s="134">
        <v>42</v>
      </c>
      <c r="D6" s="134">
        <v>6</v>
      </c>
      <c r="E6" s="134">
        <v>1</v>
      </c>
    </row>
    <row r="7" spans="1:5" ht="17" thickBot="1" x14ac:dyDescent="0.25">
      <c r="A7" s="162"/>
      <c r="B7" s="134">
        <v>3</v>
      </c>
      <c r="C7" s="134">
        <v>44</v>
      </c>
      <c r="D7" s="134">
        <v>6.29</v>
      </c>
      <c r="E7" s="134">
        <v>1</v>
      </c>
    </row>
    <row r="8" spans="1:5" ht="17" thickBot="1" x14ac:dyDescent="0.25">
      <c r="A8" s="162"/>
      <c r="B8" s="134">
        <v>4</v>
      </c>
      <c r="C8" s="134">
        <v>42</v>
      </c>
      <c r="D8" s="134">
        <v>6</v>
      </c>
      <c r="E8" s="134">
        <v>1</v>
      </c>
    </row>
    <row r="9" spans="1:5" ht="17" thickBot="1" x14ac:dyDescent="0.25">
      <c r="A9" s="163"/>
      <c r="B9" s="134">
        <v>5</v>
      </c>
      <c r="C9" s="134">
        <v>43</v>
      </c>
      <c r="D9" s="134">
        <v>6.14</v>
      </c>
      <c r="E9" s="134">
        <v>1</v>
      </c>
    </row>
    <row r="10" spans="1:5" ht="17" thickBot="1" x14ac:dyDescent="0.25">
      <c r="A10" s="161" t="s">
        <v>326</v>
      </c>
      <c r="B10" s="134">
        <v>6</v>
      </c>
      <c r="C10" s="134">
        <v>58</v>
      </c>
      <c r="D10" s="134">
        <v>8.2899999999999991</v>
      </c>
      <c r="E10" s="134">
        <v>1</v>
      </c>
    </row>
    <row r="11" spans="1:5" ht="17" thickBot="1" x14ac:dyDescent="0.25">
      <c r="A11" s="162"/>
      <c r="B11" s="134">
        <v>7</v>
      </c>
      <c r="C11" s="134">
        <v>65</v>
      </c>
      <c r="D11" s="134">
        <v>9.2899999999999991</v>
      </c>
      <c r="E11" s="134">
        <v>1</v>
      </c>
    </row>
    <row r="12" spans="1:5" ht="17" thickBot="1" x14ac:dyDescent="0.25">
      <c r="A12" s="162"/>
      <c r="B12" s="134">
        <v>8</v>
      </c>
      <c r="C12" s="134">
        <v>68</v>
      </c>
      <c r="D12" s="134">
        <v>9.7100000000000009</v>
      </c>
      <c r="E12" s="134">
        <v>1</v>
      </c>
    </row>
    <row r="13" spans="1:5" ht="17" thickBot="1" x14ac:dyDescent="0.25">
      <c r="A13" s="162"/>
      <c r="B13" s="134">
        <v>9</v>
      </c>
      <c r="C13" s="134">
        <v>66</v>
      </c>
      <c r="D13" s="134">
        <v>9.43</v>
      </c>
      <c r="E13" s="134">
        <v>1</v>
      </c>
    </row>
    <row r="14" spans="1:5" ht="17" thickBot="1" x14ac:dyDescent="0.25">
      <c r="A14" s="163"/>
      <c r="B14" s="134">
        <v>10</v>
      </c>
      <c r="C14" s="134">
        <v>69</v>
      </c>
      <c r="D14" s="134">
        <v>9.86</v>
      </c>
      <c r="E14" s="134">
        <v>1</v>
      </c>
    </row>
    <row r="15" spans="1:5" ht="17" thickBot="1" x14ac:dyDescent="0.25">
      <c r="A15" s="161" t="s">
        <v>307</v>
      </c>
      <c r="B15" s="134">
        <v>11</v>
      </c>
      <c r="C15" s="134">
        <v>29</v>
      </c>
      <c r="D15" s="134">
        <v>4.1399999999999997</v>
      </c>
      <c r="E15" s="134">
        <v>1</v>
      </c>
    </row>
    <row r="16" spans="1:5" ht="17" thickBot="1" x14ac:dyDescent="0.25">
      <c r="A16" s="162"/>
      <c r="B16" s="134">
        <v>12</v>
      </c>
      <c r="C16" s="134">
        <v>27</v>
      </c>
      <c r="D16" s="134">
        <v>3.86</v>
      </c>
      <c r="E16" s="134">
        <v>1</v>
      </c>
    </row>
    <row r="17" spans="1:5" ht="17" thickBot="1" x14ac:dyDescent="0.25">
      <c r="A17" s="162"/>
      <c r="B17" s="134">
        <v>13</v>
      </c>
      <c r="C17" s="134">
        <v>29</v>
      </c>
      <c r="D17" s="134">
        <v>4.1399999999999997</v>
      </c>
      <c r="E17" s="134">
        <v>1</v>
      </c>
    </row>
    <row r="18" spans="1:5" ht="17" thickBot="1" x14ac:dyDescent="0.25">
      <c r="A18" s="163"/>
      <c r="B18" s="134">
        <v>14</v>
      </c>
      <c r="C18" s="134">
        <v>29</v>
      </c>
      <c r="D18" s="134">
        <v>4.1399999999999997</v>
      </c>
      <c r="E18" s="134">
        <v>1</v>
      </c>
    </row>
    <row r="19" spans="1:5" ht="17" thickBot="1" x14ac:dyDescent="0.25">
      <c r="A19" s="161" t="s">
        <v>306</v>
      </c>
      <c r="B19" s="134">
        <v>15</v>
      </c>
      <c r="C19" s="134">
        <v>19</v>
      </c>
      <c r="D19" s="134">
        <v>2.71</v>
      </c>
      <c r="E19" s="134">
        <v>1</v>
      </c>
    </row>
    <row r="20" spans="1:5" ht="17" thickBot="1" x14ac:dyDescent="0.25">
      <c r="A20" s="162"/>
      <c r="B20" s="134">
        <v>16</v>
      </c>
      <c r="C20" s="134">
        <v>19</v>
      </c>
      <c r="D20" s="134">
        <v>2.71</v>
      </c>
      <c r="E20" s="134">
        <v>1</v>
      </c>
    </row>
    <row r="21" spans="1:5" ht="17" thickBot="1" x14ac:dyDescent="0.25">
      <c r="A21" s="162"/>
      <c r="B21" s="134">
        <v>18</v>
      </c>
      <c r="C21" s="134">
        <v>19</v>
      </c>
      <c r="D21" s="134">
        <v>2.71</v>
      </c>
      <c r="E21" s="134">
        <v>1</v>
      </c>
    </row>
    <row r="22" spans="1:5" ht="17" thickBot="1" x14ac:dyDescent="0.25">
      <c r="A22" s="163"/>
      <c r="B22" s="134">
        <v>19</v>
      </c>
      <c r="C22" s="134">
        <v>19</v>
      </c>
      <c r="D22" s="134">
        <v>2.71</v>
      </c>
      <c r="E22" s="134">
        <v>1</v>
      </c>
    </row>
    <row r="33" spans="1:5" ht="19" x14ac:dyDescent="0.25">
      <c r="A33" s="124" t="s">
        <v>363</v>
      </c>
    </row>
    <row r="34" spans="1:5" ht="17" thickBot="1" x14ac:dyDescent="0.25"/>
    <row r="35" spans="1:5" ht="35" thickBot="1" x14ac:dyDescent="0.25">
      <c r="A35" s="133"/>
      <c r="B35" s="133"/>
      <c r="C35" s="134" t="s">
        <v>308</v>
      </c>
      <c r="D35" s="134" t="s">
        <v>30</v>
      </c>
      <c r="E35" s="134" t="s">
        <v>309</v>
      </c>
    </row>
    <row r="36" spans="1:5" ht="17" thickBot="1" x14ac:dyDescent="0.25">
      <c r="A36" s="161" t="s">
        <v>306</v>
      </c>
      <c r="B36" s="134">
        <v>1</v>
      </c>
      <c r="C36" s="134">
        <v>33</v>
      </c>
      <c r="D36" s="134">
        <v>4.71</v>
      </c>
      <c r="E36" s="134">
        <v>1</v>
      </c>
    </row>
    <row r="37" spans="1:5" ht="17" thickBot="1" x14ac:dyDescent="0.25">
      <c r="A37" s="162"/>
      <c r="B37" s="134">
        <v>2</v>
      </c>
      <c r="C37" s="134">
        <v>30</v>
      </c>
      <c r="D37" s="134">
        <v>4.29</v>
      </c>
      <c r="E37" s="134">
        <v>1</v>
      </c>
    </row>
    <row r="38" spans="1:5" ht="17" thickBot="1" x14ac:dyDescent="0.25">
      <c r="A38" s="162"/>
      <c r="B38" s="134">
        <v>3</v>
      </c>
      <c r="C38" s="134">
        <v>31</v>
      </c>
      <c r="D38" s="134">
        <v>4.43</v>
      </c>
      <c r="E38" s="134">
        <v>1</v>
      </c>
    </row>
    <row r="39" spans="1:5" ht="17" thickBot="1" x14ac:dyDescent="0.25">
      <c r="A39" s="162"/>
      <c r="B39" s="134">
        <v>4</v>
      </c>
      <c r="C39" s="134">
        <v>33</v>
      </c>
      <c r="D39" s="134">
        <v>4.71</v>
      </c>
      <c r="E39" s="134">
        <v>1</v>
      </c>
    </row>
    <row r="40" spans="1:5" ht="17" thickBot="1" x14ac:dyDescent="0.25">
      <c r="A40" s="163"/>
      <c r="B40" s="134">
        <v>5</v>
      </c>
      <c r="C40" s="134">
        <v>30</v>
      </c>
      <c r="D40" s="134">
        <v>4.29</v>
      </c>
      <c r="E40" s="134">
        <v>1</v>
      </c>
    </row>
    <row r="41" spans="1:5" ht="17" thickBot="1" x14ac:dyDescent="0.25">
      <c r="A41" s="161" t="s">
        <v>307</v>
      </c>
      <c r="B41" s="134">
        <v>6</v>
      </c>
      <c r="C41" s="134">
        <v>35</v>
      </c>
      <c r="D41" s="134">
        <v>5</v>
      </c>
      <c r="E41" s="134">
        <v>1</v>
      </c>
    </row>
    <row r="42" spans="1:5" ht="17" thickBot="1" x14ac:dyDescent="0.25">
      <c r="A42" s="162"/>
      <c r="B42" s="134">
        <v>7</v>
      </c>
      <c r="C42" s="134">
        <v>43</v>
      </c>
      <c r="D42" s="134">
        <v>6.14</v>
      </c>
      <c r="E42" s="134">
        <v>1</v>
      </c>
    </row>
    <row r="43" spans="1:5" ht="17" thickBot="1" x14ac:dyDescent="0.25">
      <c r="A43" s="162"/>
      <c r="B43" s="134">
        <v>8</v>
      </c>
      <c r="C43" s="134">
        <v>34</v>
      </c>
      <c r="D43" s="134">
        <v>4.8600000000000003</v>
      </c>
      <c r="E43" s="134">
        <v>1</v>
      </c>
    </row>
    <row r="44" spans="1:5" ht="17" thickBot="1" x14ac:dyDescent="0.25">
      <c r="A44" s="162"/>
      <c r="B44" s="134">
        <v>9</v>
      </c>
      <c r="C44" s="134">
        <v>35</v>
      </c>
      <c r="D44" s="134">
        <v>5</v>
      </c>
      <c r="E44" s="134">
        <v>1</v>
      </c>
    </row>
    <row r="45" spans="1:5" ht="17" thickBot="1" x14ac:dyDescent="0.25">
      <c r="A45" s="163"/>
      <c r="B45" s="134">
        <v>10</v>
      </c>
      <c r="C45" s="134">
        <v>43</v>
      </c>
      <c r="D45" s="134">
        <v>6.14</v>
      </c>
      <c r="E45" s="134">
        <v>1</v>
      </c>
    </row>
    <row r="46" spans="1:5" ht="17" thickBot="1" x14ac:dyDescent="0.25">
      <c r="A46" s="161" t="s">
        <v>310</v>
      </c>
      <c r="B46" s="134">
        <v>11</v>
      </c>
      <c r="C46" s="134">
        <v>31</v>
      </c>
      <c r="D46" s="134">
        <v>4.43</v>
      </c>
      <c r="E46" s="134">
        <v>1</v>
      </c>
    </row>
    <row r="47" spans="1:5" ht="17" thickBot="1" x14ac:dyDescent="0.25">
      <c r="A47" s="162"/>
      <c r="B47" s="134">
        <v>12</v>
      </c>
      <c r="C47" s="134">
        <v>30</v>
      </c>
      <c r="D47" s="134">
        <v>4.29</v>
      </c>
      <c r="E47" s="134">
        <v>1</v>
      </c>
    </row>
    <row r="48" spans="1:5" ht="17" thickBot="1" x14ac:dyDescent="0.25">
      <c r="A48" s="162"/>
      <c r="B48" s="134">
        <v>13</v>
      </c>
      <c r="C48" s="134">
        <v>31</v>
      </c>
      <c r="D48" s="134">
        <v>4.43</v>
      </c>
      <c r="E48" s="134">
        <v>1</v>
      </c>
    </row>
    <row r="49" spans="1:5" ht="17" thickBot="1" x14ac:dyDescent="0.25">
      <c r="A49" s="162"/>
      <c r="B49" s="134">
        <v>14</v>
      </c>
      <c r="C49" s="134">
        <v>30</v>
      </c>
      <c r="D49" s="134">
        <v>4.29</v>
      </c>
      <c r="E49" s="134">
        <v>1</v>
      </c>
    </row>
    <row r="50" spans="1:5" ht="17" thickBot="1" x14ac:dyDescent="0.25">
      <c r="A50" s="163"/>
      <c r="B50" s="134">
        <v>15</v>
      </c>
      <c r="C50" s="134">
        <v>31</v>
      </c>
      <c r="D50" s="134">
        <v>4.43</v>
      </c>
      <c r="E50" s="134">
        <v>1</v>
      </c>
    </row>
    <row r="51" spans="1:5" ht="17" thickBot="1" x14ac:dyDescent="0.25">
      <c r="A51" s="161" t="s">
        <v>311</v>
      </c>
      <c r="B51" s="134">
        <v>16</v>
      </c>
      <c r="C51" s="134">
        <v>52</v>
      </c>
      <c r="D51" s="134">
        <v>7.43</v>
      </c>
      <c r="E51" s="134">
        <v>1</v>
      </c>
    </row>
    <row r="52" spans="1:5" ht="17" thickBot="1" x14ac:dyDescent="0.25">
      <c r="A52" s="162"/>
      <c r="B52" s="134">
        <v>17</v>
      </c>
      <c r="C52" s="134">
        <v>50</v>
      </c>
      <c r="D52" s="134">
        <v>7.14</v>
      </c>
      <c r="E52" s="134">
        <v>1</v>
      </c>
    </row>
    <row r="53" spans="1:5" ht="17" thickBot="1" x14ac:dyDescent="0.25">
      <c r="A53" s="162"/>
      <c r="B53" s="134">
        <v>18</v>
      </c>
      <c r="C53" s="134">
        <v>52</v>
      </c>
      <c r="D53" s="134">
        <v>7.43</v>
      </c>
      <c r="E53" s="134">
        <v>1</v>
      </c>
    </row>
    <row r="54" spans="1:5" ht="17" thickBot="1" x14ac:dyDescent="0.25">
      <c r="A54" s="162"/>
      <c r="B54" s="134">
        <v>19</v>
      </c>
      <c r="C54" s="134">
        <v>56</v>
      </c>
      <c r="D54" s="134">
        <v>8</v>
      </c>
      <c r="E54" s="134">
        <v>1</v>
      </c>
    </row>
    <row r="55" spans="1:5" ht="17" thickBot="1" x14ac:dyDescent="0.25">
      <c r="A55" s="163"/>
      <c r="B55" s="134">
        <v>20</v>
      </c>
      <c r="C55" s="134">
        <v>55</v>
      </c>
      <c r="D55" s="134">
        <v>7.86</v>
      </c>
      <c r="E55" s="134">
        <v>1</v>
      </c>
    </row>
  </sheetData>
  <mergeCells count="8">
    <mergeCell ref="A51:A55"/>
    <mergeCell ref="A5:A9"/>
    <mergeCell ref="A10:A14"/>
    <mergeCell ref="A15:A18"/>
    <mergeCell ref="A19:A22"/>
    <mergeCell ref="A36:A40"/>
    <mergeCell ref="A41:A45"/>
    <mergeCell ref="A46:A5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380111-7B2B-4846-BEA0-9787B552481E}">
  <dimension ref="A2:G19"/>
  <sheetViews>
    <sheetView workbookViewId="0">
      <selection activeCell="B14" sqref="B14:D14"/>
    </sheetView>
  </sheetViews>
  <sheetFormatPr baseColWidth="10" defaultRowHeight="16" x14ac:dyDescent="0.2"/>
  <cols>
    <col min="1" max="1" width="14.83203125" customWidth="1"/>
    <col min="2" max="2" width="13.6640625" customWidth="1"/>
  </cols>
  <sheetData>
    <row r="2" spans="1:7" ht="19" x14ac:dyDescent="0.25">
      <c r="A2" s="123" t="s">
        <v>360</v>
      </c>
    </row>
    <row r="3" spans="1:7" ht="17" thickBot="1" x14ac:dyDescent="0.25"/>
    <row r="4" spans="1:7" ht="18" thickTop="1" thickBot="1" x14ac:dyDescent="0.25">
      <c r="A4" s="164" t="s">
        <v>196</v>
      </c>
      <c r="B4" s="164"/>
      <c r="C4" s="164" t="s">
        <v>23</v>
      </c>
      <c r="D4" s="164"/>
      <c r="E4" s="164" t="s">
        <v>24</v>
      </c>
      <c r="F4" s="164"/>
    </row>
    <row r="5" spans="1:7" ht="18" thickTop="1" thickBot="1" x14ac:dyDescent="0.25">
      <c r="A5" s="113" t="s">
        <v>312</v>
      </c>
      <c r="B5" s="113" t="s">
        <v>313</v>
      </c>
      <c r="C5" s="113" t="s">
        <v>312</v>
      </c>
      <c r="D5" s="113" t="s">
        <v>313</v>
      </c>
      <c r="E5" s="113" t="s">
        <v>312</v>
      </c>
      <c r="F5" s="113" t="s">
        <v>313</v>
      </c>
    </row>
    <row r="6" spans="1:7" ht="17" thickTop="1" x14ac:dyDescent="0.2">
      <c r="A6" s="115">
        <v>22.9</v>
      </c>
      <c r="B6" s="115">
        <v>11.6</v>
      </c>
      <c r="C6" s="115">
        <v>177</v>
      </c>
      <c r="D6" s="115">
        <v>130</v>
      </c>
      <c r="E6" s="115">
        <v>665</v>
      </c>
      <c r="F6" s="115">
        <v>66</v>
      </c>
    </row>
    <row r="7" spans="1:7" x14ac:dyDescent="0.2">
      <c r="A7" s="115">
        <v>19.8</v>
      </c>
      <c r="B7" s="115">
        <v>11.3</v>
      </c>
      <c r="C7" s="115">
        <v>150</v>
      </c>
      <c r="D7" s="115">
        <v>129</v>
      </c>
      <c r="E7" s="115">
        <v>731</v>
      </c>
      <c r="F7" s="115">
        <v>52</v>
      </c>
    </row>
    <row r="8" spans="1:7" x14ac:dyDescent="0.2">
      <c r="A8" s="115">
        <v>19</v>
      </c>
      <c r="B8" s="115">
        <v>11.4</v>
      </c>
      <c r="C8" s="115">
        <v>169</v>
      </c>
      <c r="D8" s="115">
        <v>124</v>
      </c>
      <c r="E8" s="115">
        <v>680</v>
      </c>
      <c r="F8" s="115">
        <v>119</v>
      </c>
    </row>
    <row r="11" spans="1:7" ht="19" x14ac:dyDescent="0.25">
      <c r="A11" s="123" t="s">
        <v>361</v>
      </c>
    </row>
    <row r="13" spans="1:7" ht="17" thickBot="1" x14ac:dyDescent="0.25"/>
    <row r="14" spans="1:7" ht="18" thickTop="1" thickBot="1" x14ac:dyDescent="0.25">
      <c r="A14" s="113"/>
      <c r="B14" s="165" t="s">
        <v>312</v>
      </c>
      <c r="C14" s="165"/>
      <c r="D14" s="165"/>
      <c r="E14" s="165" t="s">
        <v>313</v>
      </c>
      <c r="F14" s="165"/>
      <c r="G14" s="165"/>
    </row>
    <row r="15" spans="1:7" ht="18" thickTop="1" thickBot="1" x14ac:dyDescent="0.25">
      <c r="A15" s="114" t="s">
        <v>314</v>
      </c>
      <c r="B15" s="116">
        <v>0.53356999999999999</v>
      </c>
      <c r="C15" s="116">
        <v>0.47717999999999999</v>
      </c>
      <c r="D15" s="116">
        <v>0.498</v>
      </c>
      <c r="E15" s="116">
        <v>0.34567999999999999</v>
      </c>
      <c r="F15" s="116">
        <v>0.24182000000000001</v>
      </c>
      <c r="G15" s="116">
        <v>0.20291999999999999</v>
      </c>
    </row>
    <row r="16" spans="1:7" ht="18" thickTop="1" thickBot="1" x14ac:dyDescent="0.25">
      <c r="A16" s="114" t="s">
        <v>315</v>
      </c>
      <c r="B16" s="116">
        <v>8.931E-2</v>
      </c>
      <c r="C16" s="116">
        <v>0.1089</v>
      </c>
      <c r="D16" s="116">
        <v>0.09</v>
      </c>
      <c r="E16" s="116">
        <v>0.65307999999999999</v>
      </c>
      <c r="F16" s="116">
        <v>0.45990999999999999</v>
      </c>
      <c r="G16" s="116">
        <v>0.22116</v>
      </c>
    </row>
    <row r="17" spans="1:7" ht="18" thickTop="1" thickBot="1" x14ac:dyDescent="0.25">
      <c r="A17" s="114" t="s">
        <v>27</v>
      </c>
      <c r="B17" s="116">
        <v>2.2144300000000001</v>
      </c>
      <c r="C17" s="116">
        <v>1.92852</v>
      </c>
      <c r="D17" s="116">
        <v>1.97</v>
      </c>
      <c r="E17" s="116">
        <v>0.52780000000000005</v>
      </c>
      <c r="F17" s="116">
        <v>0.28927999999999998</v>
      </c>
      <c r="G17" s="116">
        <v>0.40242</v>
      </c>
    </row>
    <row r="18" spans="1:7" ht="18" thickTop="1" thickBot="1" x14ac:dyDescent="0.25">
      <c r="A18" s="119" t="s">
        <v>316</v>
      </c>
      <c r="B18" s="116">
        <v>14.014799999999999</v>
      </c>
      <c r="C18" s="116">
        <v>12.2364</v>
      </c>
      <c r="D18" s="116">
        <v>13.1</v>
      </c>
      <c r="E18" s="116">
        <v>4.7211999999999996</v>
      </c>
      <c r="F18" s="116">
        <v>5.085</v>
      </c>
      <c r="G18" s="116">
        <v>6.1104000000000003</v>
      </c>
    </row>
    <row r="19" spans="1:7" ht="17" thickTop="1" x14ac:dyDescent="0.2"/>
  </sheetData>
  <mergeCells count="5">
    <mergeCell ref="A4:B4"/>
    <mergeCell ref="C4:D4"/>
    <mergeCell ref="E4:F4"/>
    <mergeCell ref="B14:D14"/>
    <mergeCell ref="E14:G1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4001E-E265-E949-9DEA-999E11148F7B}">
  <dimension ref="A2:J28"/>
  <sheetViews>
    <sheetView workbookViewId="0">
      <selection activeCell="H18" sqref="H18"/>
    </sheetView>
  </sheetViews>
  <sheetFormatPr baseColWidth="10" defaultRowHeight="16" x14ac:dyDescent="0.2"/>
  <sheetData>
    <row r="2" spans="1:10" ht="19" x14ac:dyDescent="0.25">
      <c r="A2" s="124" t="s">
        <v>358</v>
      </c>
    </row>
    <row r="3" spans="1:10" ht="17" thickBot="1" x14ac:dyDescent="0.25"/>
    <row r="4" spans="1:10" ht="18" thickTop="1" thickBot="1" x14ac:dyDescent="0.25">
      <c r="A4" s="119"/>
      <c r="B4" s="130" t="s">
        <v>346</v>
      </c>
      <c r="C4" s="166" t="s">
        <v>347</v>
      </c>
      <c r="D4" s="166"/>
      <c r="E4" s="166"/>
      <c r="F4" s="166"/>
      <c r="G4" s="167" t="s">
        <v>348</v>
      </c>
      <c r="H4" s="167"/>
      <c r="I4" s="167"/>
      <c r="J4" s="167"/>
    </row>
    <row r="5" spans="1:10" ht="18" thickTop="1" thickBot="1" x14ac:dyDescent="0.25">
      <c r="A5" s="114" t="s">
        <v>349</v>
      </c>
      <c r="B5" s="119">
        <v>0</v>
      </c>
      <c r="C5" s="138">
        <v>41</v>
      </c>
      <c r="D5" s="138">
        <v>37</v>
      </c>
      <c r="E5" s="138">
        <v>54</v>
      </c>
      <c r="F5" s="138">
        <v>30</v>
      </c>
      <c r="G5" s="137">
        <v>22</v>
      </c>
      <c r="H5" s="137">
        <v>14</v>
      </c>
      <c r="I5" s="137">
        <v>21</v>
      </c>
      <c r="J5" s="137">
        <v>23</v>
      </c>
    </row>
    <row r="6" spans="1:10" ht="18" thickTop="1" thickBot="1" x14ac:dyDescent="0.25">
      <c r="A6" s="114" t="s">
        <v>350</v>
      </c>
      <c r="B6" s="119">
        <v>1</v>
      </c>
      <c r="C6" s="138">
        <v>30</v>
      </c>
      <c r="D6" s="138">
        <v>36</v>
      </c>
      <c r="E6" s="138">
        <v>38</v>
      </c>
      <c r="F6" s="138">
        <v>25</v>
      </c>
      <c r="G6" s="137">
        <v>13</v>
      </c>
      <c r="H6" s="137">
        <v>20</v>
      </c>
      <c r="I6" s="137">
        <v>17</v>
      </c>
      <c r="J6" s="137">
        <v>12</v>
      </c>
    </row>
    <row r="7" spans="1:10" ht="18" thickTop="1" thickBot="1" x14ac:dyDescent="0.25">
      <c r="A7" s="114" t="s">
        <v>351</v>
      </c>
      <c r="B7" s="119">
        <v>2</v>
      </c>
      <c r="C7" s="138">
        <v>31</v>
      </c>
      <c r="D7" s="138">
        <v>23</v>
      </c>
      <c r="E7" s="138">
        <v>22</v>
      </c>
      <c r="F7" s="138"/>
      <c r="G7" s="137">
        <v>5</v>
      </c>
      <c r="H7" s="137">
        <v>2</v>
      </c>
      <c r="I7" s="137">
        <v>3</v>
      </c>
      <c r="J7" s="137"/>
    </row>
    <row r="8" spans="1:10" ht="17" thickTop="1" x14ac:dyDescent="0.2"/>
    <row r="18" spans="1:7" ht="19" x14ac:dyDescent="0.25">
      <c r="A18" s="124" t="s">
        <v>359</v>
      </c>
    </row>
    <row r="19" spans="1:7" ht="17" thickBot="1" x14ac:dyDescent="0.25"/>
    <row r="20" spans="1:7" ht="18" thickTop="1" thickBot="1" x14ac:dyDescent="0.25">
      <c r="A20" s="113"/>
      <c r="B20" s="158" t="s">
        <v>317</v>
      </c>
      <c r="C20" s="158"/>
      <c r="D20" s="158"/>
      <c r="E20" s="160" t="s">
        <v>318</v>
      </c>
      <c r="F20" s="160"/>
      <c r="G20" s="160"/>
    </row>
    <row r="21" spans="1:7" ht="18" thickTop="1" thickBot="1" x14ac:dyDescent="0.25">
      <c r="A21" s="114" t="s">
        <v>127</v>
      </c>
      <c r="B21" s="131">
        <v>1.833904</v>
      </c>
      <c r="C21" s="131">
        <v>3.5498539999999998</v>
      </c>
      <c r="D21" s="131">
        <v>1.925341</v>
      </c>
      <c r="E21" s="122">
        <v>0.68542499999999995</v>
      </c>
      <c r="F21" s="122">
        <v>1.250928</v>
      </c>
      <c r="G21" s="122">
        <v>1.6327320000000001</v>
      </c>
    </row>
    <row r="22" spans="1:7" ht="18" thickTop="1" thickBot="1" x14ac:dyDescent="0.25">
      <c r="A22" s="114" t="s">
        <v>128</v>
      </c>
      <c r="B22" s="131">
        <v>1.6986159999999999</v>
      </c>
      <c r="C22" s="131">
        <v>2.6143459999999998</v>
      </c>
      <c r="D22" s="131">
        <v>0.68367199999999995</v>
      </c>
      <c r="E22" s="122">
        <v>0.119925</v>
      </c>
      <c r="F22" s="122">
        <v>0.32324399999999998</v>
      </c>
      <c r="G22" s="122">
        <v>0.36384</v>
      </c>
    </row>
    <row r="23" spans="1:7" ht="18" thickTop="1" thickBot="1" x14ac:dyDescent="0.25">
      <c r="A23" s="114" t="s">
        <v>129</v>
      </c>
      <c r="B23" s="131">
        <v>1.0372079999999999</v>
      </c>
      <c r="C23" s="131">
        <v>0.88474399999999997</v>
      </c>
      <c r="D23" s="131">
        <v>0.63340200000000002</v>
      </c>
      <c r="E23" s="122">
        <v>0.3705</v>
      </c>
      <c r="F23" s="122">
        <v>0.66225599999999996</v>
      </c>
      <c r="G23" s="122">
        <v>0.58441799999999999</v>
      </c>
    </row>
    <row r="24" spans="1:7" ht="18" thickTop="1" thickBot="1" x14ac:dyDescent="0.25">
      <c r="A24" s="114" t="s">
        <v>130</v>
      </c>
      <c r="B24" s="131">
        <v>70.590271999999999</v>
      </c>
      <c r="C24" s="131">
        <v>29.211055999999999</v>
      </c>
      <c r="D24" s="131">
        <v>47.027585000000002</v>
      </c>
      <c r="E24" s="122">
        <v>8.5741499999999995</v>
      </c>
      <c r="F24" s="122">
        <v>24.043572000000001</v>
      </c>
      <c r="G24" s="122">
        <v>20.159009999999999</v>
      </c>
    </row>
    <row r="25" spans="1:7" ht="18" thickTop="1" thickBot="1" x14ac:dyDescent="0.25">
      <c r="A25" s="114" t="s">
        <v>56</v>
      </c>
      <c r="B25" s="131">
        <v>1.35</v>
      </c>
      <c r="C25" s="131">
        <v>1.63</v>
      </c>
      <c r="D25" s="131">
        <v>2.15</v>
      </c>
      <c r="E25" s="122">
        <v>0.45</v>
      </c>
      <c r="F25" s="122">
        <v>1.04</v>
      </c>
      <c r="G25" s="122">
        <v>0.79</v>
      </c>
    </row>
    <row r="26" spans="1:7" ht="18" thickTop="1" thickBot="1" x14ac:dyDescent="0.25">
      <c r="A26" s="114" t="s">
        <v>125</v>
      </c>
      <c r="B26" s="131">
        <v>17.829999999999998</v>
      </c>
      <c r="C26" s="131">
        <v>55.53</v>
      </c>
      <c r="D26" s="131">
        <v>39.93</v>
      </c>
      <c r="E26" s="122">
        <v>42.95</v>
      </c>
      <c r="F26" s="122">
        <v>47.5</v>
      </c>
      <c r="G26" s="122">
        <v>56.83</v>
      </c>
    </row>
    <row r="27" spans="1:7" ht="18" thickTop="1" thickBot="1" x14ac:dyDescent="0.25">
      <c r="A27" s="114" t="s">
        <v>57</v>
      </c>
      <c r="B27" s="131">
        <v>5.66</v>
      </c>
      <c r="C27" s="131">
        <v>6.58</v>
      </c>
      <c r="D27" s="131">
        <v>7.65</v>
      </c>
      <c r="E27" s="122">
        <v>46.86</v>
      </c>
      <c r="F27" s="122">
        <v>25.18</v>
      </c>
      <c r="G27" s="122">
        <v>19.64</v>
      </c>
    </row>
    <row r="28" spans="1:7" ht="17" thickTop="1" x14ac:dyDescent="0.2"/>
  </sheetData>
  <mergeCells count="4">
    <mergeCell ref="B20:D20"/>
    <mergeCell ref="E20:G20"/>
    <mergeCell ref="C4:F4"/>
    <mergeCell ref="G4:J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9A30E8-2A4B-8949-91B4-C9CB5B51469E}">
  <dimension ref="A2:U64"/>
  <sheetViews>
    <sheetView topLeftCell="A35" workbookViewId="0">
      <selection activeCell="N62" sqref="N62"/>
    </sheetView>
  </sheetViews>
  <sheetFormatPr baseColWidth="10" defaultRowHeight="16" x14ac:dyDescent="0.2"/>
  <sheetData>
    <row r="2" spans="1:21" ht="19" x14ac:dyDescent="0.25">
      <c r="A2" s="124" t="s">
        <v>355</v>
      </c>
    </row>
    <row r="3" spans="1:21" ht="17" thickBot="1" x14ac:dyDescent="0.25"/>
    <row r="4" spans="1:21" ht="18" thickTop="1" thickBot="1" x14ac:dyDescent="0.25">
      <c r="A4" s="119" t="s">
        <v>322</v>
      </c>
      <c r="B4" s="165" t="s">
        <v>142</v>
      </c>
      <c r="C4" s="165"/>
      <c r="D4" s="165"/>
      <c r="E4" s="165"/>
      <c r="F4" s="165"/>
      <c r="G4" s="165" t="s">
        <v>319</v>
      </c>
      <c r="H4" s="165"/>
      <c r="I4" s="165"/>
      <c r="J4" s="165"/>
      <c r="K4" s="165"/>
      <c r="L4" s="165" t="s">
        <v>320</v>
      </c>
      <c r="M4" s="165"/>
      <c r="N4" s="165"/>
      <c r="O4" s="165"/>
      <c r="P4" s="165"/>
      <c r="Q4" s="165" t="s">
        <v>321</v>
      </c>
      <c r="R4" s="165"/>
      <c r="S4" s="165"/>
      <c r="T4" s="165"/>
      <c r="U4" s="165"/>
    </row>
    <row r="5" spans="1:21" ht="18" thickTop="1" thickBot="1" x14ac:dyDescent="0.25">
      <c r="A5" s="119">
        <v>1</v>
      </c>
      <c r="B5" s="116">
        <v>18.3</v>
      </c>
      <c r="C5" s="116">
        <v>17</v>
      </c>
      <c r="D5" s="116">
        <v>18.7</v>
      </c>
      <c r="E5" s="116">
        <v>17.7</v>
      </c>
      <c r="F5" s="116">
        <v>18.3</v>
      </c>
      <c r="G5" s="116">
        <v>19.600000000000001</v>
      </c>
      <c r="H5" s="116">
        <v>19.3</v>
      </c>
      <c r="I5" s="116">
        <v>17.600000000000001</v>
      </c>
      <c r="J5" s="116">
        <v>17.600000000000001</v>
      </c>
      <c r="K5" s="116">
        <v>19.5</v>
      </c>
      <c r="L5" s="116">
        <v>18.8</v>
      </c>
      <c r="M5" s="116">
        <v>18.100000000000001</v>
      </c>
      <c r="N5" s="116">
        <v>18.600000000000001</v>
      </c>
      <c r="O5" s="116">
        <v>19.100000000000001</v>
      </c>
      <c r="P5" s="116">
        <v>19</v>
      </c>
      <c r="Q5" s="116">
        <v>16.5</v>
      </c>
      <c r="R5" s="116">
        <v>18.600000000000001</v>
      </c>
      <c r="S5" s="116">
        <v>18.2</v>
      </c>
      <c r="T5" s="116">
        <v>17.399999999999999</v>
      </c>
      <c r="U5" s="116">
        <v>18.399999999999999</v>
      </c>
    </row>
    <row r="6" spans="1:21" ht="18" thickTop="1" thickBot="1" x14ac:dyDescent="0.25">
      <c r="A6" s="119">
        <v>2</v>
      </c>
      <c r="B6" s="116">
        <v>18.2</v>
      </c>
      <c r="C6" s="116">
        <v>16.7</v>
      </c>
      <c r="D6" s="116">
        <v>18</v>
      </c>
      <c r="E6" s="116">
        <v>17.399999999999999</v>
      </c>
      <c r="F6" s="116">
        <v>18.100000000000001</v>
      </c>
      <c r="G6" s="116">
        <v>18.899999999999999</v>
      </c>
      <c r="H6" s="116">
        <v>18.8</v>
      </c>
      <c r="I6" s="116">
        <v>17.399999999999999</v>
      </c>
      <c r="J6" s="116">
        <v>17.399999999999999</v>
      </c>
      <c r="K6" s="116">
        <v>18.899999999999999</v>
      </c>
      <c r="L6" s="116">
        <v>18.399999999999999</v>
      </c>
      <c r="M6" s="116">
        <v>17.899999999999999</v>
      </c>
      <c r="N6" s="116">
        <v>18.399999999999999</v>
      </c>
      <c r="O6" s="116">
        <v>17.899999999999999</v>
      </c>
      <c r="P6" s="116">
        <v>18.899999999999999</v>
      </c>
      <c r="Q6" s="116">
        <v>16.600000000000001</v>
      </c>
      <c r="R6" s="116">
        <v>18.100000000000001</v>
      </c>
      <c r="S6" s="116">
        <v>18.399999999999999</v>
      </c>
      <c r="T6" s="116">
        <v>16.899999999999999</v>
      </c>
      <c r="U6" s="116">
        <v>18.3</v>
      </c>
    </row>
    <row r="7" spans="1:21" ht="18" thickTop="1" thickBot="1" x14ac:dyDescent="0.25">
      <c r="A7" s="119">
        <v>4</v>
      </c>
      <c r="B7" s="116">
        <v>17.2</v>
      </c>
      <c r="C7" s="116">
        <v>15.9</v>
      </c>
      <c r="D7" s="116">
        <v>16.2</v>
      </c>
      <c r="E7" s="116">
        <v>16.7</v>
      </c>
      <c r="F7" s="116">
        <v>17.5</v>
      </c>
      <c r="G7" s="116">
        <v>19</v>
      </c>
      <c r="H7" s="116">
        <v>18.399999999999999</v>
      </c>
      <c r="I7" s="116">
        <v>16.5</v>
      </c>
      <c r="J7" s="116">
        <v>16.600000000000001</v>
      </c>
      <c r="K7" s="116">
        <v>18.899999999999999</v>
      </c>
      <c r="L7" s="116">
        <v>18.5</v>
      </c>
      <c r="M7" s="116">
        <v>17.8</v>
      </c>
      <c r="N7" s="116">
        <v>18.2</v>
      </c>
      <c r="O7" s="116">
        <v>17.600000000000001</v>
      </c>
      <c r="P7" s="116">
        <v>19.3</v>
      </c>
      <c r="Q7" s="116">
        <v>16.600000000000001</v>
      </c>
      <c r="R7" s="116">
        <v>18.2</v>
      </c>
      <c r="S7" s="116">
        <v>18.5</v>
      </c>
      <c r="T7" s="116">
        <v>16.5</v>
      </c>
      <c r="U7" s="116"/>
    </row>
    <row r="8" spans="1:21" ht="18" thickTop="1" thickBot="1" x14ac:dyDescent="0.25">
      <c r="A8" s="119">
        <v>7</v>
      </c>
      <c r="B8" s="116">
        <v>19.3</v>
      </c>
      <c r="C8" s="116">
        <v>19</v>
      </c>
      <c r="D8" s="116">
        <v>19.600000000000001</v>
      </c>
      <c r="E8" s="116">
        <v>18.899999999999999</v>
      </c>
      <c r="F8" s="116">
        <v>19.899999999999999</v>
      </c>
      <c r="G8" s="116">
        <v>20.2</v>
      </c>
      <c r="H8" s="116">
        <v>20.2</v>
      </c>
      <c r="I8" s="116">
        <v>18.600000000000001</v>
      </c>
      <c r="J8" s="116">
        <v>18.899999999999999</v>
      </c>
      <c r="K8" s="116">
        <v>20.100000000000001</v>
      </c>
      <c r="L8" s="116">
        <v>19.100000000000001</v>
      </c>
      <c r="M8" s="116">
        <v>19.600000000000001</v>
      </c>
      <c r="N8" s="116">
        <v>19.7</v>
      </c>
      <c r="O8" s="116">
        <v>20.100000000000001</v>
      </c>
      <c r="P8" s="116">
        <v>20.399999999999999</v>
      </c>
      <c r="Q8" s="116">
        <v>18.3</v>
      </c>
      <c r="R8" s="116">
        <v>19.8</v>
      </c>
      <c r="S8" s="116">
        <v>19.7</v>
      </c>
      <c r="T8" s="116">
        <v>18.100000000000001</v>
      </c>
      <c r="U8" s="116">
        <v>19.600000000000001</v>
      </c>
    </row>
    <row r="9" spans="1:21" ht="18" thickTop="1" thickBot="1" x14ac:dyDescent="0.25">
      <c r="A9" s="119">
        <v>8</v>
      </c>
      <c r="B9" s="116">
        <v>19.8</v>
      </c>
      <c r="C9" s="116">
        <v>18.7</v>
      </c>
      <c r="D9" s="116">
        <v>20.2</v>
      </c>
      <c r="E9" s="116">
        <v>19</v>
      </c>
      <c r="F9" s="116">
        <v>19.7</v>
      </c>
      <c r="G9" s="116">
        <v>19.600000000000001</v>
      </c>
      <c r="H9" s="116">
        <v>19.7</v>
      </c>
      <c r="I9" s="116">
        <v>18.2</v>
      </c>
      <c r="J9" s="116">
        <v>18.7</v>
      </c>
      <c r="K9" s="116">
        <v>19.8</v>
      </c>
      <c r="L9" s="116">
        <v>19.8</v>
      </c>
      <c r="M9" s="116">
        <v>19.5</v>
      </c>
      <c r="N9" s="116">
        <v>19.399999999999999</v>
      </c>
      <c r="O9" s="116">
        <v>19</v>
      </c>
      <c r="P9" s="116">
        <v>20.2</v>
      </c>
      <c r="Q9" s="116">
        <v>18.3</v>
      </c>
      <c r="R9" s="116">
        <v>19.7</v>
      </c>
      <c r="S9" s="116">
        <v>19.7</v>
      </c>
      <c r="T9" s="116">
        <v>18.100000000000001</v>
      </c>
      <c r="U9" s="116">
        <v>19.399999999999999</v>
      </c>
    </row>
    <row r="10" spans="1:21" ht="18" thickTop="1" thickBot="1" x14ac:dyDescent="0.25">
      <c r="A10" s="119">
        <v>9</v>
      </c>
      <c r="B10" s="116">
        <v>19.8</v>
      </c>
      <c r="C10" s="116">
        <v>18.399999999999999</v>
      </c>
      <c r="D10" s="116">
        <v>20.2</v>
      </c>
      <c r="E10" s="116">
        <v>18.899999999999999</v>
      </c>
      <c r="F10" s="116">
        <v>19.100000000000001</v>
      </c>
      <c r="G10" s="116">
        <v>20</v>
      </c>
      <c r="H10" s="116">
        <v>20</v>
      </c>
      <c r="I10" s="116">
        <v>18.899999999999999</v>
      </c>
      <c r="J10" s="116">
        <v>18.600000000000001</v>
      </c>
      <c r="K10" s="116">
        <v>20.2</v>
      </c>
      <c r="L10" s="116">
        <v>19.899999999999999</v>
      </c>
      <c r="M10" s="116">
        <v>19.3</v>
      </c>
      <c r="N10" s="116">
        <v>19.399999999999999</v>
      </c>
      <c r="O10" s="116">
        <v>19</v>
      </c>
      <c r="P10" s="116">
        <v>20.2</v>
      </c>
      <c r="Q10" s="116">
        <v>18.600000000000001</v>
      </c>
      <c r="R10" s="116">
        <v>19.7</v>
      </c>
      <c r="S10" s="116">
        <v>20.100000000000001</v>
      </c>
      <c r="T10" s="116">
        <v>18.399999999999999</v>
      </c>
      <c r="U10" s="116">
        <v>19.600000000000001</v>
      </c>
    </row>
    <row r="11" spans="1:21" ht="18" thickTop="1" thickBot="1" x14ac:dyDescent="0.25">
      <c r="A11" s="119">
        <v>11</v>
      </c>
      <c r="B11" s="116">
        <v>19.7</v>
      </c>
      <c r="C11" s="116">
        <v>18.399999999999999</v>
      </c>
      <c r="D11" s="116">
        <v>20.100000000000001</v>
      </c>
      <c r="E11" s="116">
        <v>19.3</v>
      </c>
      <c r="F11" s="116">
        <v>19.5</v>
      </c>
      <c r="G11" s="116">
        <v>20.2</v>
      </c>
      <c r="H11" s="116">
        <v>19.899999999999999</v>
      </c>
      <c r="I11" s="116">
        <v>18.600000000000001</v>
      </c>
      <c r="J11" s="116">
        <v>18.8</v>
      </c>
      <c r="K11" s="116">
        <v>20.6</v>
      </c>
      <c r="L11" s="116">
        <v>20</v>
      </c>
      <c r="M11" s="116">
        <v>19.600000000000001</v>
      </c>
      <c r="N11" s="116">
        <v>19.899999999999999</v>
      </c>
      <c r="O11" s="116">
        <v>19.5</v>
      </c>
      <c r="P11" s="116">
        <v>20.7</v>
      </c>
      <c r="Q11" s="116">
        <v>18.100000000000001</v>
      </c>
      <c r="R11" s="116">
        <v>19.3</v>
      </c>
      <c r="S11" s="116">
        <v>19.8</v>
      </c>
      <c r="T11" s="116">
        <v>18.600000000000001</v>
      </c>
      <c r="U11" s="116">
        <v>19.5</v>
      </c>
    </row>
    <row r="12" spans="1:21" ht="18" thickTop="1" thickBot="1" x14ac:dyDescent="0.25">
      <c r="A12" s="119">
        <v>14</v>
      </c>
      <c r="B12" s="116">
        <v>19.7</v>
      </c>
      <c r="C12" s="116">
        <v>18</v>
      </c>
      <c r="D12" s="116">
        <v>20.3</v>
      </c>
      <c r="E12" s="116">
        <v>18.399999999999999</v>
      </c>
      <c r="F12" s="116">
        <v>19.7</v>
      </c>
      <c r="G12" s="116">
        <v>20</v>
      </c>
      <c r="H12" s="116">
        <v>19.5</v>
      </c>
      <c r="I12" s="116">
        <v>18.600000000000001</v>
      </c>
      <c r="J12" s="116">
        <v>18.8</v>
      </c>
      <c r="K12" s="116">
        <v>20.5</v>
      </c>
      <c r="L12" s="116">
        <v>20.5</v>
      </c>
      <c r="M12" s="116">
        <v>19.3</v>
      </c>
      <c r="N12" s="116">
        <v>19.5</v>
      </c>
      <c r="O12" s="116">
        <v>19</v>
      </c>
      <c r="P12" s="116">
        <v>20.399999999999999</v>
      </c>
      <c r="Q12" s="116">
        <v>18.100000000000001</v>
      </c>
      <c r="R12" s="116">
        <v>19.600000000000001</v>
      </c>
      <c r="S12" s="116">
        <v>19.600000000000001</v>
      </c>
      <c r="T12" s="116">
        <v>19</v>
      </c>
      <c r="U12" s="116">
        <v>19.3</v>
      </c>
    </row>
    <row r="13" spans="1:21" ht="18" thickTop="1" thickBot="1" x14ac:dyDescent="0.25">
      <c r="A13" s="119">
        <v>15</v>
      </c>
      <c r="B13" s="116">
        <v>19</v>
      </c>
      <c r="C13" s="116">
        <v>17</v>
      </c>
      <c r="D13" s="116">
        <v>20</v>
      </c>
      <c r="E13" s="116">
        <v>19</v>
      </c>
      <c r="F13" s="116">
        <v>19</v>
      </c>
      <c r="G13" s="116">
        <v>20</v>
      </c>
      <c r="H13" s="116">
        <v>20</v>
      </c>
      <c r="I13" s="116">
        <v>18</v>
      </c>
      <c r="J13" s="116">
        <v>19</v>
      </c>
      <c r="K13" s="116">
        <v>20</v>
      </c>
      <c r="L13" s="116">
        <v>20</v>
      </c>
      <c r="M13" s="116">
        <v>19</v>
      </c>
      <c r="N13" s="116">
        <v>19</v>
      </c>
      <c r="O13" s="116">
        <v>19</v>
      </c>
      <c r="P13" s="116">
        <v>20</v>
      </c>
      <c r="Q13" s="116">
        <v>18</v>
      </c>
      <c r="R13" s="116">
        <v>20</v>
      </c>
      <c r="S13" s="116">
        <v>19</v>
      </c>
      <c r="T13" s="116">
        <v>18</v>
      </c>
      <c r="U13" s="116">
        <v>19</v>
      </c>
    </row>
    <row r="14" spans="1:21" ht="18" thickTop="1" thickBot="1" x14ac:dyDescent="0.25">
      <c r="A14" s="119">
        <v>16</v>
      </c>
      <c r="B14" s="116">
        <v>18</v>
      </c>
      <c r="C14" s="116">
        <v>17</v>
      </c>
      <c r="D14" s="116">
        <v>18</v>
      </c>
      <c r="E14" s="116">
        <v>17</v>
      </c>
      <c r="F14" s="116">
        <v>18</v>
      </c>
      <c r="G14" s="116">
        <v>19</v>
      </c>
      <c r="H14" s="116">
        <v>19</v>
      </c>
      <c r="I14" s="116">
        <v>18</v>
      </c>
      <c r="J14" s="116">
        <v>18</v>
      </c>
      <c r="K14" s="116">
        <v>20</v>
      </c>
      <c r="L14" s="116">
        <v>20</v>
      </c>
      <c r="M14" s="116">
        <v>19</v>
      </c>
      <c r="N14" s="116">
        <v>19</v>
      </c>
      <c r="O14" s="116">
        <v>19</v>
      </c>
      <c r="P14" s="116">
        <v>20</v>
      </c>
      <c r="Q14" s="116">
        <v>16</v>
      </c>
      <c r="R14" s="116">
        <v>18</v>
      </c>
      <c r="S14" s="116">
        <v>19</v>
      </c>
      <c r="T14" s="116">
        <v>18</v>
      </c>
      <c r="U14" s="116">
        <v>19</v>
      </c>
    </row>
    <row r="15" spans="1:21" ht="18" thickTop="1" thickBot="1" x14ac:dyDescent="0.25">
      <c r="A15" s="119">
        <v>18</v>
      </c>
      <c r="B15" s="116">
        <v>16.7</v>
      </c>
      <c r="C15" s="116">
        <v>16.5</v>
      </c>
      <c r="D15" s="116">
        <v>17.899999999999999</v>
      </c>
      <c r="E15" s="116">
        <v>17.7</v>
      </c>
      <c r="F15" s="116">
        <v>18.7</v>
      </c>
      <c r="G15" s="116">
        <v>18.3</v>
      </c>
      <c r="H15" s="116">
        <v>17.8</v>
      </c>
      <c r="I15" s="116">
        <v>17.399999999999999</v>
      </c>
      <c r="J15" s="116">
        <v>16.899999999999999</v>
      </c>
      <c r="K15" s="116">
        <v>18.899999999999999</v>
      </c>
      <c r="L15" s="116">
        <v>19.3</v>
      </c>
      <c r="M15" s="116">
        <v>18.8</v>
      </c>
      <c r="N15" s="116">
        <v>19.600000000000001</v>
      </c>
      <c r="O15" s="116">
        <v>18.100000000000001</v>
      </c>
      <c r="P15" s="116">
        <v>19.100000000000001</v>
      </c>
      <c r="Q15" s="116">
        <v>16.8</v>
      </c>
      <c r="R15" s="116">
        <v>18.600000000000001</v>
      </c>
      <c r="S15" s="116">
        <v>18.8</v>
      </c>
      <c r="T15" s="116">
        <v>16.5</v>
      </c>
      <c r="U15" s="116">
        <v>18.600000000000001</v>
      </c>
    </row>
    <row r="16" spans="1:21" ht="18" thickTop="1" thickBot="1" x14ac:dyDescent="0.25">
      <c r="A16" s="119">
        <v>21</v>
      </c>
      <c r="B16" s="116">
        <v>18.399999999999999</v>
      </c>
      <c r="C16" s="116">
        <v>19.3</v>
      </c>
      <c r="D16" s="116">
        <v>19.7</v>
      </c>
      <c r="E16" s="116">
        <v>19.399999999999999</v>
      </c>
      <c r="F16" s="116">
        <v>18.899999999999999</v>
      </c>
      <c r="G16" s="116">
        <v>19.2</v>
      </c>
      <c r="H16" s="116">
        <v>19.5</v>
      </c>
      <c r="I16" s="116">
        <v>18.600000000000001</v>
      </c>
      <c r="J16" s="116">
        <v>18.399999999999999</v>
      </c>
      <c r="K16" s="116">
        <v>20.6</v>
      </c>
      <c r="L16" s="116">
        <v>20.100000000000001</v>
      </c>
      <c r="M16" s="116">
        <v>18.899999999999999</v>
      </c>
      <c r="N16" s="116">
        <v>19.600000000000001</v>
      </c>
      <c r="O16" s="116">
        <v>19.3</v>
      </c>
      <c r="P16" s="116">
        <v>19.8</v>
      </c>
      <c r="Q16" s="116">
        <v>17.2</v>
      </c>
      <c r="R16" s="116">
        <v>18.399999999999999</v>
      </c>
      <c r="S16" s="116">
        <v>19</v>
      </c>
      <c r="T16" s="116">
        <v>18.100000000000001</v>
      </c>
      <c r="U16" s="116">
        <v>18.7</v>
      </c>
    </row>
    <row r="17" spans="1:21" ht="18" thickTop="1" thickBot="1" x14ac:dyDescent="0.25">
      <c r="A17" s="119">
        <v>22</v>
      </c>
      <c r="B17" s="116">
        <v>18.600000000000001</v>
      </c>
      <c r="C17" s="116">
        <v>18.600000000000001</v>
      </c>
      <c r="D17" s="116">
        <v>19.8</v>
      </c>
      <c r="E17" s="116">
        <v>19</v>
      </c>
      <c r="F17" s="116">
        <v>18.600000000000001</v>
      </c>
      <c r="G17" s="116">
        <v>19.3</v>
      </c>
      <c r="H17" s="116">
        <v>19.3</v>
      </c>
      <c r="I17" s="116">
        <v>18.3</v>
      </c>
      <c r="J17" s="116">
        <v>18.100000000000001</v>
      </c>
      <c r="K17" s="116">
        <v>20.399999999999999</v>
      </c>
      <c r="L17" s="116">
        <v>19.899999999999999</v>
      </c>
      <c r="M17" s="116">
        <v>18.399999999999999</v>
      </c>
      <c r="N17" s="116">
        <v>19.8</v>
      </c>
      <c r="O17" s="116">
        <v>18.7</v>
      </c>
      <c r="P17" s="116">
        <v>19.600000000000001</v>
      </c>
      <c r="Q17" s="116">
        <v>16.8</v>
      </c>
      <c r="R17" s="116">
        <v>18.5</v>
      </c>
      <c r="S17" s="116">
        <v>19.100000000000001</v>
      </c>
      <c r="T17" s="116">
        <v>18.7</v>
      </c>
      <c r="U17" s="116">
        <v>18.899999999999999</v>
      </c>
    </row>
    <row r="18" spans="1:21" ht="18" thickTop="1" thickBot="1" x14ac:dyDescent="0.25">
      <c r="A18" s="119">
        <v>24</v>
      </c>
      <c r="B18" s="116">
        <v>19.899999999999999</v>
      </c>
      <c r="C18" s="116">
        <v>19.3</v>
      </c>
      <c r="D18" s="116">
        <v>21.3</v>
      </c>
      <c r="E18" s="116">
        <v>19.100000000000001</v>
      </c>
      <c r="F18" s="116">
        <v>19.600000000000001</v>
      </c>
      <c r="G18" s="116">
        <v>20.8</v>
      </c>
      <c r="H18" s="116">
        <v>20.399999999999999</v>
      </c>
      <c r="I18" s="116">
        <v>19.3</v>
      </c>
      <c r="J18" s="116">
        <v>19.5</v>
      </c>
      <c r="K18" s="116">
        <v>20.6</v>
      </c>
      <c r="L18" s="116">
        <v>20.3</v>
      </c>
      <c r="M18" s="116">
        <v>19.899999999999999</v>
      </c>
      <c r="N18" s="116">
        <v>20</v>
      </c>
      <c r="O18" s="116">
        <v>20</v>
      </c>
      <c r="P18" s="116">
        <v>20.9</v>
      </c>
      <c r="Q18" s="116">
        <v>18.399999999999999</v>
      </c>
      <c r="R18" s="116">
        <v>18.399999999999999</v>
      </c>
      <c r="S18" s="116">
        <v>19.100000000000001</v>
      </c>
      <c r="T18" s="116">
        <v>18.600000000000001</v>
      </c>
      <c r="U18" s="116">
        <v>19.7</v>
      </c>
    </row>
    <row r="19" spans="1:21" ht="18" thickTop="1" thickBot="1" x14ac:dyDescent="0.25">
      <c r="A19" s="119">
        <v>25</v>
      </c>
      <c r="B19" s="116">
        <v>20.399999999999999</v>
      </c>
      <c r="C19" s="116">
        <v>19.7</v>
      </c>
      <c r="D19" s="116">
        <v>21.2</v>
      </c>
      <c r="E19" s="116">
        <v>18.899999999999999</v>
      </c>
      <c r="F19" s="116">
        <v>20.2</v>
      </c>
      <c r="G19" s="116">
        <v>21.1</v>
      </c>
      <c r="H19" s="116">
        <v>20.3</v>
      </c>
      <c r="I19" s="116">
        <v>19.899999999999999</v>
      </c>
      <c r="J19" s="116">
        <v>19.399999999999999</v>
      </c>
      <c r="K19" s="116">
        <v>21.1</v>
      </c>
      <c r="L19" s="116">
        <v>20.6</v>
      </c>
      <c r="M19" s="116">
        <v>20</v>
      </c>
      <c r="N19" s="116">
        <v>20.100000000000001</v>
      </c>
      <c r="O19" s="116">
        <v>19.7</v>
      </c>
      <c r="P19" s="116">
        <v>20.7</v>
      </c>
      <c r="Q19" s="116">
        <v>18.600000000000001</v>
      </c>
      <c r="R19" s="116">
        <v>17.100000000000001</v>
      </c>
      <c r="S19" s="116">
        <v>18.7</v>
      </c>
      <c r="T19" s="116">
        <v>18.600000000000001</v>
      </c>
      <c r="U19" s="116">
        <v>20.100000000000001</v>
      </c>
    </row>
    <row r="20" spans="1:21" ht="18" thickTop="1" thickBot="1" x14ac:dyDescent="0.25">
      <c r="A20" s="119">
        <v>26</v>
      </c>
      <c r="B20" s="116">
        <v>20</v>
      </c>
      <c r="C20" s="116">
        <v>19.5</v>
      </c>
      <c r="D20" s="116">
        <v>20.8</v>
      </c>
      <c r="E20" s="116">
        <v>18.7</v>
      </c>
      <c r="F20" s="116">
        <v>20.2</v>
      </c>
      <c r="G20" s="116">
        <v>21.1</v>
      </c>
      <c r="H20" s="116">
        <v>20.6</v>
      </c>
      <c r="I20" s="116">
        <v>20</v>
      </c>
      <c r="J20" s="116">
        <v>19.8</v>
      </c>
      <c r="K20" s="116">
        <v>21.6</v>
      </c>
      <c r="L20" s="116">
        <v>20.5</v>
      </c>
      <c r="M20" s="116">
        <v>19</v>
      </c>
      <c r="N20" s="116">
        <v>19.2</v>
      </c>
      <c r="O20" s="116">
        <v>17.899999999999999</v>
      </c>
      <c r="P20" s="116">
        <v>19.5</v>
      </c>
      <c r="Q20" s="116">
        <v>18.8</v>
      </c>
      <c r="R20" s="116">
        <v>15.6</v>
      </c>
      <c r="S20" s="116">
        <v>17</v>
      </c>
      <c r="T20" s="116">
        <v>19</v>
      </c>
      <c r="U20" s="116">
        <v>19.5</v>
      </c>
    </row>
    <row r="21" spans="1:21" ht="17" thickTop="1" x14ac:dyDescent="0.2"/>
    <row r="23" spans="1:21" ht="19" x14ac:dyDescent="0.25">
      <c r="A23" s="124" t="s">
        <v>354</v>
      </c>
    </row>
    <row r="24" spans="1:21" ht="17" thickBot="1" x14ac:dyDescent="0.25"/>
    <row r="25" spans="1:21" ht="18" thickTop="1" thickBot="1" x14ac:dyDescent="0.25">
      <c r="A25" s="119"/>
      <c r="B25" s="165" t="s">
        <v>142</v>
      </c>
      <c r="C25" s="165"/>
      <c r="D25" s="165"/>
      <c r="E25" s="165"/>
      <c r="F25" s="165"/>
      <c r="G25" s="165" t="s">
        <v>319</v>
      </c>
      <c r="H25" s="165"/>
      <c r="I25" s="165"/>
      <c r="J25" s="165"/>
      <c r="K25" s="165"/>
      <c r="L25" s="165" t="s">
        <v>320</v>
      </c>
      <c r="M25" s="165"/>
      <c r="N25" s="165"/>
      <c r="O25" s="165"/>
      <c r="P25" s="165"/>
      <c r="Q25" s="165" t="s">
        <v>321</v>
      </c>
      <c r="R25" s="165"/>
      <c r="S25" s="165"/>
      <c r="T25" s="165"/>
      <c r="U25" s="165"/>
    </row>
    <row r="26" spans="1:21" ht="18" thickTop="1" thickBot="1" x14ac:dyDescent="0.25">
      <c r="A26" s="114" t="s">
        <v>58</v>
      </c>
      <c r="B26" s="116">
        <v>1.395</v>
      </c>
      <c r="C26" s="116">
        <v>1.1200000000000001</v>
      </c>
      <c r="D26" s="116">
        <v>1.45</v>
      </c>
      <c r="E26" s="116">
        <v>1.38</v>
      </c>
      <c r="F26" s="116">
        <v>1.57</v>
      </c>
      <c r="G26" s="116">
        <v>2.17</v>
      </c>
      <c r="H26" s="116">
        <v>1.03</v>
      </c>
      <c r="I26" s="116">
        <v>1.28</v>
      </c>
      <c r="J26" s="116">
        <v>1.41</v>
      </c>
      <c r="K26" s="116">
        <v>0.89</v>
      </c>
      <c r="L26" s="116">
        <v>1.32</v>
      </c>
      <c r="M26" s="116">
        <v>1.55</v>
      </c>
      <c r="N26" s="116">
        <v>1.22</v>
      </c>
      <c r="O26" s="116">
        <v>1.78</v>
      </c>
      <c r="P26" s="116">
        <v>1.82</v>
      </c>
      <c r="Q26" s="116">
        <v>4.5599999999999996</v>
      </c>
      <c r="R26" s="116">
        <v>19.100000000000001</v>
      </c>
      <c r="S26" s="116">
        <v>8.02</v>
      </c>
      <c r="T26" s="116">
        <v>9.57</v>
      </c>
      <c r="U26" s="116">
        <v>4.3600000000000003</v>
      </c>
    </row>
    <row r="27" spans="1:21" ht="18" thickTop="1" thickBot="1" x14ac:dyDescent="0.25">
      <c r="A27" s="114" t="s">
        <v>55</v>
      </c>
      <c r="B27" s="116">
        <v>13.9</v>
      </c>
      <c r="C27" s="116">
        <v>25.6</v>
      </c>
      <c r="D27" s="116">
        <v>29</v>
      </c>
      <c r="E27" s="116">
        <v>14.9</v>
      </c>
      <c r="F27" s="116">
        <v>16.8</v>
      </c>
      <c r="G27" s="116">
        <v>11.6</v>
      </c>
      <c r="H27" s="116">
        <v>10.7</v>
      </c>
      <c r="I27" s="116">
        <v>7.46</v>
      </c>
      <c r="J27" s="116">
        <v>10.5</v>
      </c>
      <c r="K27" s="116">
        <v>7.55</v>
      </c>
      <c r="L27" s="116">
        <v>0.79</v>
      </c>
      <c r="M27" s="116">
        <v>0.82</v>
      </c>
      <c r="N27" s="116">
        <v>0.72</v>
      </c>
      <c r="O27" s="116">
        <v>0.79</v>
      </c>
      <c r="P27" s="116">
        <v>1.1000000000000001</v>
      </c>
      <c r="Q27" s="116">
        <v>2.73</v>
      </c>
      <c r="R27" s="116">
        <v>8.14</v>
      </c>
      <c r="S27" s="116">
        <v>7.77</v>
      </c>
      <c r="T27" s="116">
        <v>1.74</v>
      </c>
      <c r="U27" s="116">
        <v>3.76</v>
      </c>
    </row>
    <row r="28" spans="1:21" ht="18" thickTop="1" thickBot="1" x14ac:dyDescent="0.25">
      <c r="A28" s="114" t="s">
        <v>50</v>
      </c>
      <c r="B28" s="116">
        <v>41.15</v>
      </c>
      <c r="C28" s="116">
        <v>24.7</v>
      </c>
      <c r="D28" s="116">
        <v>28.1</v>
      </c>
      <c r="E28" s="116">
        <v>24.8</v>
      </c>
      <c r="F28" s="116">
        <v>25.4</v>
      </c>
      <c r="G28" s="116">
        <v>42.2</v>
      </c>
      <c r="H28" s="116">
        <v>35.200000000000003</v>
      </c>
      <c r="I28" s="116">
        <v>35.1</v>
      </c>
      <c r="J28" s="116">
        <v>37.200000000000003</v>
      </c>
      <c r="K28" s="116">
        <v>49.2</v>
      </c>
      <c r="L28" s="116">
        <v>52.6</v>
      </c>
      <c r="M28" s="116">
        <v>29.7</v>
      </c>
      <c r="N28" s="116">
        <v>36.9</v>
      </c>
      <c r="O28" s="116">
        <v>24.8</v>
      </c>
      <c r="P28" s="116">
        <v>41</v>
      </c>
      <c r="Q28" s="116">
        <v>17</v>
      </c>
      <c r="R28" s="116">
        <v>26</v>
      </c>
      <c r="S28" s="116">
        <v>22.6</v>
      </c>
      <c r="T28" s="116">
        <v>16.7</v>
      </c>
      <c r="U28" s="116">
        <v>19.7</v>
      </c>
    </row>
    <row r="29" spans="1:21" ht="18" thickTop="1" thickBot="1" x14ac:dyDescent="0.25">
      <c r="A29" s="114" t="s">
        <v>315</v>
      </c>
      <c r="B29" s="116">
        <v>30.55</v>
      </c>
      <c r="C29" s="116">
        <v>18.600000000000001</v>
      </c>
      <c r="D29" s="116">
        <v>23.5</v>
      </c>
      <c r="E29" s="116">
        <v>19.2</v>
      </c>
      <c r="F29" s="116">
        <v>20</v>
      </c>
      <c r="G29" s="116">
        <v>30.8</v>
      </c>
      <c r="H29" s="116">
        <v>25.6</v>
      </c>
      <c r="I29" s="116">
        <v>27.5</v>
      </c>
      <c r="J29" s="116">
        <v>28.6</v>
      </c>
      <c r="K29" s="116">
        <v>40.299999999999997</v>
      </c>
      <c r="L29" s="116">
        <v>49.1</v>
      </c>
      <c r="M29" s="116">
        <v>25.4</v>
      </c>
      <c r="N29" s="116">
        <v>34.4</v>
      </c>
      <c r="O29" s="116">
        <v>20.100000000000001</v>
      </c>
      <c r="P29" s="116">
        <v>37.799999999999997</v>
      </c>
      <c r="Q29" s="116">
        <v>14.2</v>
      </c>
      <c r="R29" s="116">
        <v>20.2</v>
      </c>
      <c r="S29" s="116">
        <v>17.5</v>
      </c>
      <c r="T29" s="116">
        <v>10</v>
      </c>
      <c r="U29" s="116">
        <v>16.399999999999999</v>
      </c>
    </row>
    <row r="30" spans="1:21" ht="18" thickTop="1" thickBot="1" x14ac:dyDescent="0.25">
      <c r="A30" s="114" t="s">
        <v>323</v>
      </c>
      <c r="B30" s="116">
        <v>10.105</v>
      </c>
      <c r="C30" s="116">
        <v>5.79</v>
      </c>
      <c r="D30" s="116">
        <v>4.3499999999999996</v>
      </c>
      <c r="E30" s="116">
        <v>5.09</v>
      </c>
      <c r="F30" s="116">
        <v>4.99</v>
      </c>
      <c r="G30" s="116">
        <v>10.9</v>
      </c>
      <c r="H30" s="116">
        <v>8.9700000000000006</v>
      </c>
      <c r="I30" s="116">
        <v>7.02</v>
      </c>
      <c r="J30" s="116">
        <v>8.1</v>
      </c>
      <c r="K30" s="116">
        <v>8.19</v>
      </c>
      <c r="L30" s="116">
        <v>2.4700000000000002</v>
      </c>
      <c r="M30" s="116">
        <v>3.36</v>
      </c>
      <c r="N30" s="116">
        <v>1.46</v>
      </c>
      <c r="O30" s="116">
        <v>3.18</v>
      </c>
      <c r="P30" s="116">
        <v>1.75</v>
      </c>
      <c r="Q30" s="116">
        <v>2.21</v>
      </c>
      <c r="R30" s="116">
        <v>5.08</v>
      </c>
      <c r="S30" s="116">
        <v>4.4400000000000004</v>
      </c>
      <c r="T30" s="116">
        <v>6.58</v>
      </c>
      <c r="U30" s="116">
        <v>2.69</v>
      </c>
    </row>
    <row r="31" spans="1:21" ht="17" thickTop="1" x14ac:dyDescent="0.2"/>
    <row r="32" spans="1:21" ht="19" x14ac:dyDescent="0.25">
      <c r="A32" s="124" t="s">
        <v>353</v>
      </c>
    </row>
    <row r="33" spans="1:21" ht="20" thickBot="1" x14ac:dyDescent="0.3">
      <c r="A33" s="124"/>
    </row>
    <row r="34" spans="1:21" ht="18" thickTop="1" thickBot="1" x14ac:dyDescent="0.25">
      <c r="A34" s="119"/>
      <c r="B34" s="165" t="s">
        <v>142</v>
      </c>
      <c r="C34" s="165"/>
      <c r="D34" s="165"/>
      <c r="E34" s="165"/>
      <c r="F34" s="165"/>
      <c r="G34" s="165" t="s">
        <v>319</v>
      </c>
      <c r="H34" s="165"/>
      <c r="I34" s="165"/>
      <c r="J34" s="165"/>
      <c r="K34" s="165"/>
      <c r="L34" s="165" t="s">
        <v>320</v>
      </c>
      <c r="M34" s="165"/>
      <c r="N34" s="165"/>
      <c r="O34" s="165"/>
      <c r="P34" s="165"/>
      <c r="Q34" s="165" t="s">
        <v>321</v>
      </c>
      <c r="R34" s="165"/>
      <c r="S34" s="165"/>
      <c r="T34" s="165"/>
      <c r="U34" s="165"/>
    </row>
    <row r="35" spans="1:21" ht="18" thickTop="1" thickBot="1" x14ac:dyDescent="0.25">
      <c r="A35" s="114" t="s">
        <v>108</v>
      </c>
      <c r="B35" s="116">
        <v>555000</v>
      </c>
      <c r="C35" s="116">
        <v>136000</v>
      </c>
      <c r="D35" s="116">
        <v>584000</v>
      </c>
      <c r="E35" s="116">
        <v>357000</v>
      </c>
      <c r="F35" s="116">
        <v>134000</v>
      </c>
      <c r="G35" s="116">
        <v>3290000</v>
      </c>
      <c r="H35" s="116">
        <v>1600000</v>
      </c>
      <c r="I35" s="116">
        <v>1150000</v>
      </c>
      <c r="J35" s="116">
        <v>795000</v>
      </c>
      <c r="K35" s="116">
        <v>1240000</v>
      </c>
      <c r="L35" s="116">
        <v>1380000</v>
      </c>
      <c r="M35" s="116">
        <v>1170000</v>
      </c>
      <c r="N35" s="116">
        <v>1360000</v>
      </c>
      <c r="O35" s="116">
        <v>2760000</v>
      </c>
      <c r="P35" s="116">
        <v>1350000</v>
      </c>
      <c r="Q35" s="116"/>
      <c r="R35" s="116">
        <v>319000</v>
      </c>
      <c r="S35" s="116">
        <v>1100000</v>
      </c>
      <c r="T35" s="116">
        <v>1230000</v>
      </c>
      <c r="U35" s="116">
        <v>3780000</v>
      </c>
    </row>
    <row r="36" spans="1:21" ht="18" thickTop="1" thickBot="1" x14ac:dyDescent="0.25">
      <c r="A36" s="114" t="s">
        <v>198</v>
      </c>
      <c r="B36" s="116">
        <v>70600</v>
      </c>
      <c r="C36" s="116">
        <v>30700</v>
      </c>
      <c r="D36" s="116">
        <v>183000</v>
      </c>
      <c r="E36" s="116">
        <v>58800</v>
      </c>
      <c r="F36" s="116">
        <v>47900</v>
      </c>
      <c r="G36" s="116">
        <v>520000</v>
      </c>
      <c r="H36" s="116">
        <v>245000</v>
      </c>
      <c r="I36" s="116">
        <v>195000</v>
      </c>
      <c r="J36" s="116">
        <v>147000</v>
      </c>
      <c r="K36" s="116">
        <v>121000</v>
      </c>
      <c r="L36" s="116">
        <v>213000</v>
      </c>
      <c r="M36" s="116">
        <v>373000</v>
      </c>
      <c r="N36" s="116">
        <v>398000</v>
      </c>
      <c r="O36" s="116">
        <v>1480000</v>
      </c>
      <c r="P36" s="116">
        <v>371000</v>
      </c>
      <c r="Q36" s="116">
        <v>0</v>
      </c>
      <c r="R36" s="116">
        <v>184000</v>
      </c>
      <c r="S36" s="116">
        <v>598000</v>
      </c>
      <c r="T36" s="116">
        <v>619000</v>
      </c>
      <c r="U36" s="116">
        <v>1610000</v>
      </c>
    </row>
    <row r="37" spans="1:21" ht="18" thickTop="1" thickBot="1" x14ac:dyDescent="0.25">
      <c r="A37" s="114" t="s">
        <v>199</v>
      </c>
      <c r="B37" s="116">
        <v>365000</v>
      </c>
      <c r="C37" s="116">
        <v>78000</v>
      </c>
      <c r="D37" s="116">
        <v>275000</v>
      </c>
      <c r="E37" s="116">
        <v>222000</v>
      </c>
      <c r="F37" s="116">
        <v>53200</v>
      </c>
      <c r="G37" s="116">
        <v>1780000</v>
      </c>
      <c r="H37" s="116">
        <v>982000</v>
      </c>
      <c r="I37" s="116">
        <v>584000</v>
      </c>
      <c r="J37" s="116">
        <v>397000</v>
      </c>
      <c r="K37" s="116">
        <v>742000</v>
      </c>
      <c r="L37" s="116">
        <v>827000</v>
      </c>
      <c r="M37" s="116">
        <v>608000</v>
      </c>
      <c r="N37" s="116">
        <v>786000</v>
      </c>
      <c r="O37" s="116">
        <v>907000</v>
      </c>
      <c r="P37" s="116">
        <v>584000</v>
      </c>
      <c r="Q37" s="116">
        <v>0</v>
      </c>
      <c r="R37" s="116">
        <v>30900</v>
      </c>
      <c r="S37" s="116">
        <v>326000</v>
      </c>
      <c r="T37" s="116">
        <v>390000</v>
      </c>
      <c r="U37" s="116">
        <v>1370000</v>
      </c>
    </row>
    <row r="38" spans="1:21" ht="18" thickTop="1" thickBot="1" x14ac:dyDescent="0.25">
      <c r="A38" s="114" t="s">
        <v>115</v>
      </c>
      <c r="B38" s="116">
        <v>87400</v>
      </c>
      <c r="C38" s="116">
        <v>19400</v>
      </c>
      <c r="D38" s="116">
        <v>49700</v>
      </c>
      <c r="E38" s="116">
        <v>39200</v>
      </c>
      <c r="F38" s="116">
        <v>15500</v>
      </c>
      <c r="G38" s="116">
        <v>855000</v>
      </c>
      <c r="H38" s="116">
        <v>331000</v>
      </c>
      <c r="I38" s="116">
        <v>292000</v>
      </c>
      <c r="J38" s="116">
        <v>190000</v>
      </c>
      <c r="K38" s="116">
        <v>345000</v>
      </c>
      <c r="L38" s="116">
        <v>376000</v>
      </c>
      <c r="M38" s="116">
        <v>176000</v>
      </c>
      <c r="N38" s="116">
        <v>105000</v>
      </c>
      <c r="O38" s="116">
        <v>118000</v>
      </c>
      <c r="P38" s="116">
        <v>281000</v>
      </c>
      <c r="Q38" s="116">
        <v>0</v>
      </c>
      <c r="R38" s="116">
        <v>18400</v>
      </c>
      <c r="S38" s="116">
        <v>36200</v>
      </c>
      <c r="T38" s="116">
        <v>46900</v>
      </c>
      <c r="U38" s="116">
        <v>175000</v>
      </c>
    </row>
    <row r="39" spans="1:21" ht="17" thickTop="1" x14ac:dyDescent="0.2"/>
    <row r="40" spans="1:21" x14ac:dyDescent="0.2">
      <c r="A40" s="132"/>
    </row>
    <row r="43" spans="1:21" ht="19" x14ac:dyDescent="0.25">
      <c r="A43" s="124" t="s">
        <v>356</v>
      </c>
    </row>
    <row r="45" spans="1:21" ht="17" thickBot="1" x14ac:dyDescent="0.25"/>
    <row r="46" spans="1:21" ht="18" thickTop="1" thickBot="1" x14ac:dyDescent="0.25">
      <c r="A46" s="113"/>
      <c r="B46" s="165" t="s">
        <v>229</v>
      </c>
      <c r="C46" s="165"/>
      <c r="D46" s="165"/>
      <c r="E46" s="165" t="s">
        <v>232</v>
      </c>
      <c r="F46" s="165"/>
      <c r="G46" s="165"/>
      <c r="H46" s="165" t="s">
        <v>233</v>
      </c>
      <c r="I46" s="165"/>
      <c r="J46" s="165"/>
    </row>
    <row r="47" spans="1:21" ht="18" thickTop="1" thickBot="1" x14ac:dyDescent="0.25">
      <c r="A47" s="114" t="s">
        <v>196</v>
      </c>
      <c r="B47" s="116">
        <v>10.5</v>
      </c>
      <c r="C47" s="116">
        <v>4.92</v>
      </c>
      <c r="D47" s="116">
        <v>6.3</v>
      </c>
      <c r="E47" s="116">
        <v>5.58</v>
      </c>
      <c r="F47" s="116">
        <v>3.7</v>
      </c>
      <c r="G47" s="116">
        <v>2.9</v>
      </c>
      <c r="H47" s="116">
        <v>5.2</v>
      </c>
      <c r="I47" s="116">
        <v>8.1</v>
      </c>
      <c r="J47" s="116">
        <v>4.92</v>
      </c>
    </row>
    <row r="48" spans="1:21" ht="18" thickTop="1" thickBot="1" x14ac:dyDescent="0.25">
      <c r="A48" s="114" t="s">
        <v>324</v>
      </c>
      <c r="B48" s="116">
        <v>1.44</v>
      </c>
      <c r="C48" s="116">
        <v>0.42</v>
      </c>
      <c r="D48" s="116">
        <v>0.91</v>
      </c>
      <c r="E48" s="116">
        <v>0.37</v>
      </c>
      <c r="F48" s="116">
        <v>0.23</v>
      </c>
      <c r="G48" s="116">
        <v>0.19</v>
      </c>
      <c r="H48" s="116">
        <v>0.88</v>
      </c>
      <c r="I48" s="116">
        <v>1.1100000000000001</v>
      </c>
      <c r="J48" s="116">
        <v>0.88</v>
      </c>
    </row>
    <row r="49" spans="1:10" ht="18" thickTop="1" thickBot="1" x14ac:dyDescent="0.25">
      <c r="A49" s="114" t="s">
        <v>17</v>
      </c>
      <c r="B49" s="116">
        <v>8.77</v>
      </c>
      <c r="C49" s="116">
        <v>4.34</v>
      </c>
      <c r="D49" s="116">
        <v>5.15</v>
      </c>
      <c r="E49" s="116">
        <v>5.09</v>
      </c>
      <c r="F49" s="116">
        <v>3.4</v>
      </c>
      <c r="G49" s="116">
        <v>2.7</v>
      </c>
      <c r="H49" s="116">
        <v>4.16</v>
      </c>
      <c r="I49" s="116">
        <v>6.19</v>
      </c>
      <c r="J49" s="116">
        <v>3.72</v>
      </c>
    </row>
    <row r="50" spans="1:10" ht="17" thickTop="1" x14ac:dyDescent="0.2"/>
    <row r="53" spans="1:10" x14ac:dyDescent="0.2">
      <c r="A53" s="6" t="s">
        <v>357</v>
      </c>
    </row>
    <row r="54" spans="1:10" ht="17" thickBot="1" x14ac:dyDescent="0.25"/>
    <row r="55" spans="1:10" ht="18" thickTop="1" thickBot="1" x14ac:dyDescent="0.25">
      <c r="A55" s="113"/>
      <c r="B55" s="165" t="s">
        <v>229</v>
      </c>
      <c r="C55" s="165"/>
      <c r="D55" s="165"/>
      <c r="E55" s="165" t="s">
        <v>232</v>
      </c>
      <c r="F55" s="165"/>
      <c r="G55" s="165"/>
      <c r="H55" s="165" t="s">
        <v>233</v>
      </c>
      <c r="I55" s="165"/>
      <c r="J55" s="165"/>
    </row>
    <row r="56" spans="1:10" ht="18" thickTop="1" thickBot="1" x14ac:dyDescent="0.25">
      <c r="A56" s="114" t="s">
        <v>108</v>
      </c>
      <c r="B56" s="116">
        <v>76434</v>
      </c>
      <c r="C56" s="116">
        <v>116000</v>
      </c>
      <c r="D56" s="116">
        <v>36400</v>
      </c>
      <c r="E56" s="116">
        <v>42800</v>
      </c>
      <c r="F56" s="116">
        <v>71900</v>
      </c>
      <c r="G56" s="116">
        <v>48000</v>
      </c>
      <c r="H56" s="116">
        <v>47700</v>
      </c>
      <c r="I56" s="116">
        <v>82100</v>
      </c>
      <c r="J56" s="116">
        <v>42000</v>
      </c>
    </row>
    <row r="57" spans="1:10" ht="18" thickTop="1" thickBot="1" x14ac:dyDescent="0.25">
      <c r="A57" s="114" t="s">
        <v>113</v>
      </c>
      <c r="B57" s="116">
        <v>14634</v>
      </c>
      <c r="C57" s="116">
        <v>17900</v>
      </c>
      <c r="D57" s="116">
        <v>10900</v>
      </c>
      <c r="E57" s="116">
        <v>15000</v>
      </c>
      <c r="F57" s="116">
        <v>32400</v>
      </c>
      <c r="G57" s="116">
        <v>17300</v>
      </c>
      <c r="H57" s="116">
        <v>10100</v>
      </c>
      <c r="I57" s="116">
        <v>19200</v>
      </c>
      <c r="J57" s="116">
        <v>11300</v>
      </c>
    </row>
    <row r="58" spans="1:10" ht="18" thickTop="1" thickBot="1" x14ac:dyDescent="0.25">
      <c r="A58" s="114" t="s">
        <v>116</v>
      </c>
      <c r="B58" s="116">
        <v>26334</v>
      </c>
      <c r="C58" s="116">
        <v>41700</v>
      </c>
      <c r="D58" s="116">
        <v>10500</v>
      </c>
      <c r="E58" s="116">
        <v>14400</v>
      </c>
      <c r="F58" s="116">
        <v>36000</v>
      </c>
      <c r="G58" s="116">
        <v>27500</v>
      </c>
      <c r="H58" s="116">
        <v>19300</v>
      </c>
      <c r="I58" s="116">
        <v>33200</v>
      </c>
      <c r="J58" s="116">
        <v>15800</v>
      </c>
    </row>
    <row r="59" spans="1:10" ht="18" thickTop="1" thickBot="1" x14ac:dyDescent="0.25">
      <c r="A59" s="114" t="s">
        <v>115</v>
      </c>
      <c r="B59" s="116">
        <v>31684</v>
      </c>
      <c r="C59" s="116">
        <v>50000</v>
      </c>
      <c r="D59" s="116">
        <v>12900</v>
      </c>
      <c r="E59" s="116">
        <v>6190</v>
      </c>
      <c r="F59" s="116">
        <v>885</v>
      </c>
      <c r="G59" s="116">
        <v>1340</v>
      </c>
      <c r="H59" s="116">
        <v>14700</v>
      </c>
      <c r="I59" s="116">
        <v>22700</v>
      </c>
      <c r="J59" s="116">
        <v>12200</v>
      </c>
    </row>
    <row r="60" spans="1:10" ht="18" thickTop="1" thickBot="1" x14ac:dyDescent="0.25">
      <c r="A60" s="114" t="s">
        <v>200</v>
      </c>
      <c r="B60" s="116">
        <v>504734</v>
      </c>
      <c r="C60" s="116">
        <v>598000</v>
      </c>
      <c r="D60" s="116">
        <v>411000</v>
      </c>
      <c r="E60" s="116">
        <v>97500</v>
      </c>
      <c r="F60" s="116">
        <v>180000</v>
      </c>
      <c r="G60" s="116">
        <v>116000</v>
      </c>
      <c r="H60" s="116">
        <v>324000</v>
      </c>
      <c r="I60" s="116">
        <v>692000</v>
      </c>
      <c r="J60" s="116">
        <v>522000</v>
      </c>
    </row>
    <row r="61" spans="1:10" ht="18" thickTop="1" thickBot="1" x14ac:dyDescent="0.25">
      <c r="A61" s="114" t="s">
        <v>111</v>
      </c>
      <c r="B61" s="116">
        <v>47034</v>
      </c>
      <c r="C61" s="116">
        <v>58400</v>
      </c>
      <c r="D61" s="116">
        <v>35200</v>
      </c>
      <c r="E61" s="116">
        <v>8770</v>
      </c>
      <c r="F61" s="116">
        <v>36000</v>
      </c>
      <c r="G61" s="116">
        <v>26000</v>
      </c>
      <c r="H61" s="116">
        <v>64300</v>
      </c>
      <c r="I61" s="116">
        <v>131000</v>
      </c>
      <c r="J61" s="116">
        <v>86700</v>
      </c>
    </row>
    <row r="62" spans="1:10" ht="18" thickTop="1" thickBot="1" x14ac:dyDescent="0.25">
      <c r="A62" s="114" t="s">
        <v>112</v>
      </c>
      <c r="B62" s="116">
        <v>266234</v>
      </c>
      <c r="C62" s="116">
        <v>341000</v>
      </c>
      <c r="D62" s="116">
        <v>191000</v>
      </c>
      <c r="E62" s="116">
        <v>13900</v>
      </c>
      <c r="F62" s="116">
        <v>1950</v>
      </c>
      <c r="G62" s="116">
        <v>13400</v>
      </c>
      <c r="H62" s="116">
        <v>132000</v>
      </c>
      <c r="I62" s="116">
        <v>276000</v>
      </c>
      <c r="J62" s="116">
        <v>196000</v>
      </c>
    </row>
    <row r="63" spans="1:10" ht="18" thickTop="1" thickBot="1" x14ac:dyDescent="0.25">
      <c r="A63" s="114" t="s">
        <v>114</v>
      </c>
      <c r="B63" s="116">
        <v>81134</v>
      </c>
      <c r="C63" s="116">
        <v>63100</v>
      </c>
      <c r="D63" s="116">
        <v>98700</v>
      </c>
      <c r="E63" s="116">
        <v>48500</v>
      </c>
      <c r="F63" s="116">
        <v>50100</v>
      </c>
      <c r="G63" s="116">
        <v>55900</v>
      </c>
      <c r="H63" s="116">
        <v>55100</v>
      </c>
      <c r="I63" s="116">
        <v>110000</v>
      </c>
      <c r="J63" s="116">
        <v>112000</v>
      </c>
    </row>
    <row r="64" spans="1:10" ht="17" thickTop="1" x14ac:dyDescent="0.2"/>
  </sheetData>
  <mergeCells count="18">
    <mergeCell ref="B55:D55"/>
    <mergeCell ref="E55:G55"/>
    <mergeCell ref="H55:J55"/>
    <mergeCell ref="B34:F34"/>
    <mergeCell ref="G34:K34"/>
    <mergeCell ref="L34:P34"/>
    <mergeCell ref="Q34:U34"/>
    <mergeCell ref="B46:D46"/>
    <mergeCell ref="E46:G46"/>
    <mergeCell ref="H46:J46"/>
    <mergeCell ref="B4:F4"/>
    <mergeCell ref="G4:K4"/>
    <mergeCell ref="L4:P4"/>
    <mergeCell ref="Q4:U4"/>
    <mergeCell ref="B25:F25"/>
    <mergeCell ref="G25:K25"/>
    <mergeCell ref="L25:P25"/>
    <mergeCell ref="Q25:U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-Fig 2 C-F, S3 Fig A,B, E</vt:lpstr>
      <vt:lpstr>B-Fig 3 A</vt:lpstr>
      <vt:lpstr>C-Fig 4 B, C</vt:lpstr>
      <vt:lpstr>D-Fig 5 A, B</vt:lpstr>
      <vt:lpstr>E-Fig 8 B-H</vt:lpstr>
      <vt:lpstr>F-Fig 9 B, C</vt:lpstr>
      <vt:lpstr>G-S4 Fig A, B</vt:lpstr>
      <vt:lpstr>H-S5 Fig  C, E</vt:lpstr>
      <vt:lpstr>I-S6 Fig A-E</vt:lpstr>
      <vt:lpstr>J-S10 Fig C,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ghlab</dc:creator>
  <cp:lastModifiedBy>Jody Haigh</cp:lastModifiedBy>
  <dcterms:created xsi:type="dcterms:W3CDTF">2021-08-04T18:08:11Z</dcterms:created>
  <dcterms:modified xsi:type="dcterms:W3CDTF">2021-08-27T08:30:33Z</dcterms:modified>
</cp:coreProperties>
</file>